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98" firstSheet="0" activeTab="2"/>
  </bookViews>
  <sheets>
    <sheet name="Fiigure 2" sheetId="1" state="visible" r:id="rId2"/>
    <sheet name="Table 1" sheetId="2" state="visible" r:id="rId3"/>
    <sheet name="Figure 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3" uniqueCount="66">
  <si>
    <t xml:space="preserve">Predator exposure Behavior Data</t>
  </si>
  <si>
    <t xml:space="preserve">STSC Rat Exposure</t>
  </si>
  <si>
    <t xml:space="preserve">Animal</t>
  </si>
  <si>
    <t xml:space="preserve">Timespent in Surface</t>
  </si>
  <si>
    <t xml:space="preserve">Time spent in tunnel</t>
  </si>
  <si>
    <t xml:space="preserve">Time in home chamber</t>
  </si>
  <si>
    <t xml:space="preserve">Time in mesh contact</t>
  </si>
  <si>
    <t xml:space="preserve">Burying </t>
  </si>
  <si>
    <t xml:space="preserve">Rsik assessment</t>
  </si>
  <si>
    <t xml:space="preserve">Climbing</t>
  </si>
  <si>
    <t xml:space="preserve">Grooming</t>
  </si>
  <si>
    <t xml:space="preserve">Freezing</t>
  </si>
  <si>
    <t xml:space="preserve">Tansitions</t>
  </si>
  <si>
    <t xml:space="preserve">Mean</t>
  </si>
  <si>
    <t xml:space="preserve">STDEV</t>
  </si>
  <si>
    <t xml:space="preserve">SE</t>
  </si>
  <si>
    <t xml:space="preserve">LTSC Rat Exposure</t>
  </si>
  <si>
    <t xml:space="preserve">8,49</t>
  </si>
  <si>
    <t xml:space="preserve">EC Rat Exposure</t>
  </si>
  <si>
    <t xml:space="preserve">5.5.36</t>
  </si>
  <si>
    <t xml:space="preserve">9,84</t>
  </si>
  <si>
    <t xml:space="preserve">9,65</t>
  </si>
  <si>
    <t xml:space="preserve">3,89</t>
  </si>
  <si>
    <t xml:space="preserve">NOTE</t>
  </si>
  <si>
    <t xml:space="preserve">Fig. 2 a) Surface area = % of (surface area + climbing + burying + mesh contact) ; b) Tunnel = % of (Tunnel + transitions + risk assessment); c) Home chamber = % of (Home chamber + grroming + freezing)</t>
  </si>
  <si>
    <t xml:space="preserve">Fig. 2 b) time spent in grroming, burying and freezing</t>
  </si>
  <si>
    <t xml:space="preserve">Elevated Plus Maze behavior Data</t>
  </si>
  <si>
    <t xml:space="preserve">STSC after Seven Hours Group</t>
  </si>
  <si>
    <t xml:space="preserve">Animals</t>
  </si>
  <si>
    <t xml:space="preserve">OAE</t>
  </si>
  <si>
    <t xml:space="preserve">CAE</t>
  </si>
  <si>
    <t xml:space="preserve">TSOA</t>
  </si>
  <si>
    <t xml:space="preserve">TSCA</t>
  </si>
  <si>
    <t xml:space="preserve">TSCEA</t>
  </si>
  <si>
    <t xml:space="preserve">CAHE</t>
  </si>
  <si>
    <t xml:space="preserve">CEAHD</t>
  </si>
  <si>
    <t xml:space="preserve">TSF</t>
  </si>
  <si>
    <t xml:space="preserve">JA</t>
  </si>
  <si>
    <t xml:space="preserve">OAF</t>
  </si>
  <si>
    <t xml:space="preserve">CAF</t>
  </si>
  <si>
    <t xml:space="preserve">OAE- Open Arm Entries</t>
  </si>
  <si>
    <t xml:space="preserve">CAE - Closed Arm Entries</t>
  </si>
  <si>
    <t xml:space="preserve">TSOA - Time spent in open arm</t>
  </si>
  <si>
    <t xml:space="preserve">TSCA - Time spent in closed arm</t>
  </si>
  <si>
    <t xml:space="preserve">TSCEA - Time spent in central arm</t>
  </si>
  <si>
    <t xml:space="preserve">CAHE - Closed arm Head dipping</t>
  </si>
  <si>
    <t xml:space="preserve">CEAHE - Central arm Head dipping</t>
  </si>
  <si>
    <t xml:space="preserve">TSF - Time spent in freezing</t>
  </si>
  <si>
    <t xml:space="preserve">JA - Jump attempt</t>
  </si>
  <si>
    <t xml:space="preserve">OAF - Open arm freezing</t>
  </si>
  <si>
    <t xml:space="preserve">CAF - Closed arm freezing</t>
  </si>
  <si>
    <t xml:space="preserve">LTSC after seven hours group</t>
  </si>
  <si>
    <t xml:space="preserve">EC after seven hours group</t>
  </si>
  <si>
    <t xml:space="preserve">STSC after 7 days group</t>
  </si>
  <si>
    <t xml:space="preserve">LTSC after 7 days group</t>
  </si>
  <si>
    <t xml:space="preserve">EC after 7 days group</t>
  </si>
  <si>
    <t xml:space="preserve">Light/Dark Box Behavior Data</t>
  </si>
  <si>
    <t xml:space="preserve">STSC after 7 hrs group</t>
  </si>
  <si>
    <t xml:space="preserve">LTSC after 7 hrs group</t>
  </si>
  <si>
    <t xml:space="preserve">EC after 7 hrs group</t>
  </si>
  <si>
    <t xml:space="preserve">TLZ</t>
  </si>
  <si>
    <t xml:space="preserve">ELZ</t>
  </si>
  <si>
    <t xml:space="preserve">RA</t>
  </si>
  <si>
    <t xml:space="preserve">TLZ - Time spent in Light Zone</t>
  </si>
  <si>
    <t xml:space="preserve">ELZ  - Entries in Light Zone</t>
  </si>
  <si>
    <t xml:space="preserve">RA - Risk Assessment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sz val="11"/>
      <color rgb="FF000000"/>
      <name val="Calibri"/>
      <family val="2"/>
    </font>
    <font>
      <b val="true"/>
      <sz val="11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V100"/>
  <sheetViews>
    <sheetView showFormulas="false" showGridLines="true" showRowColHeaders="true" showZeros="true" rightToLeft="false" tabSelected="false" showOutlineSymbols="true" defaultGridColor="true" view="normal" topLeftCell="A81" colorId="64" zoomScale="70" zoomScaleNormal="70" zoomScalePageLayoutView="100" workbookViewId="0">
      <selection pane="topLeft" activeCell="F106" activeCellId="0" sqref="F106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E2" s="1" t="s">
        <v>0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4" customFormat="false" ht="18.75" hidden="false" customHeight="false" outlineLevel="0" collapsed="false">
      <c r="B4" s="2" t="s">
        <v>1</v>
      </c>
      <c r="C4" s="2"/>
      <c r="D4" s="2"/>
      <c r="E4" s="2"/>
      <c r="F4" s="2"/>
      <c r="G4" s="2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</row>
    <row r="5" customFormat="false" ht="15" hidden="false" customHeight="false" outlineLevel="0" collapsed="false"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</row>
    <row r="6" customFormat="false" ht="15" hidden="false" customHeight="false" outlineLevel="0" collapsed="false">
      <c r="B6" s="4" t="s">
        <v>2</v>
      </c>
      <c r="C6" s="5" t="s">
        <v>3</v>
      </c>
      <c r="D6" s="5"/>
      <c r="E6" s="5" t="s">
        <v>4</v>
      </c>
      <c r="F6" s="5"/>
      <c r="G6" s="6" t="s">
        <v>5</v>
      </c>
      <c r="H6" s="6"/>
      <c r="I6" s="6" t="s">
        <v>6</v>
      </c>
      <c r="J6" s="6"/>
      <c r="K6" s="4" t="s">
        <v>7</v>
      </c>
      <c r="L6" s="4"/>
      <c r="M6" s="4" t="s">
        <v>8</v>
      </c>
      <c r="N6" s="4"/>
      <c r="O6" s="4" t="s">
        <v>9</v>
      </c>
      <c r="P6" s="4"/>
      <c r="Q6" s="4" t="s">
        <v>10</v>
      </c>
      <c r="R6" s="4"/>
      <c r="S6" s="4" t="s">
        <v>11</v>
      </c>
      <c r="T6" s="4"/>
      <c r="U6" s="4" t="s">
        <v>12</v>
      </c>
      <c r="V6" s="4"/>
    </row>
    <row r="7" customFormat="false" ht="15" hidden="false" customHeight="false" outlineLevel="0" collapsed="false">
      <c r="B7" s="4"/>
      <c r="C7" s="5"/>
      <c r="D7" s="5"/>
      <c r="E7" s="5"/>
      <c r="F7" s="5"/>
      <c r="G7" s="6"/>
      <c r="H7" s="6"/>
      <c r="I7" s="6"/>
      <c r="J7" s="6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</row>
    <row r="8" customFormat="false" ht="15" hidden="false" customHeight="false" outlineLevel="0" collapsed="false">
      <c r="B8" s="4" t="n">
        <v>1</v>
      </c>
      <c r="C8" s="4" t="n">
        <v>23.66</v>
      </c>
      <c r="D8" s="4"/>
      <c r="E8" s="4" t="n">
        <v>5.33</v>
      </c>
      <c r="F8" s="4"/>
      <c r="G8" s="4" t="n">
        <v>34</v>
      </c>
      <c r="H8" s="4"/>
      <c r="I8" s="4" t="n">
        <v>4.33</v>
      </c>
      <c r="J8" s="4"/>
      <c r="K8" s="4" t="n">
        <v>4.33</v>
      </c>
      <c r="L8" s="4"/>
      <c r="M8" s="4" t="n">
        <v>6.33</v>
      </c>
      <c r="N8" s="4"/>
      <c r="O8" s="4" t="n">
        <v>2</v>
      </c>
      <c r="P8" s="4"/>
      <c r="Q8" s="4" t="n">
        <v>8.16</v>
      </c>
      <c r="R8" s="4"/>
      <c r="S8" s="4" t="n">
        <v>13</v>
      </c>
      <c r="T8" s="4"/>
      <c r="U8" s="4" t="n">
        <v>3</v>
      </c>
      <c r="V8" s="4"/>
    </row>
    <row r="9" customFormat="false" ht="15" hidden="false" customHeight="false" outlineLevel="0" collapsed="false">
      <c r="B9" s="4" t="n">
        <v>2</v>
      </c>
      <c r="C9" s="4" t="n">
        <v>23.33</v>
      </c>
      <c r="D9" s="4"/>
      <c r="E9" s="4" t="n">
        <v>4.83</v>
      </c>
      <c r="F9" s="4"/>
      <c r="G9" s="4" t="n">
        <v>33.33</v>
      </c>
      <c r="H9" s="4"/>
      <c r="I9" s="4" t="n">
        <v>3.33</v>
      </c>
      <c r="J9" s="4"/>
      <c r="K9" s="4" t="n">
        <v>6</v>
      </c>
      <c r="L9" s="4"/>
      <c r="M9" s="4" t="n">
        <v>7.5</v>
      </c>
      <c r="N9" s="4"/>
      <c r="O9" s="4" t="n">
        <v>2.16</v>
      </c>
      <c r="P9" s="4"/>
      <c r="Q9" s="4" t="n">
        <v>7.66</v>
      </c>
      <c r="R9" s="4"/>
      <c r="S9" s="4" t="n">
        <v>12</v>
      </c>
      <c r="T9" s="4"/>
      <c r="U9" s="4" t="n">
        <v>2.5</v>
      </c>
      <c r="V9" s="4"/>
    </row>
    <row r="10" customFormat="false" ht="15" hidden="false" customHeight="false" outlineLevel="0" collapsed="false">
      <c r="B10" s="4" t="n">
        <v>3</v>
      </c>
      <c r="C10" s="4" t="n">
        <v>25.33</v>
      </c>
      <c r="D10" s="4"/>
      <c r="E10" s="4" t="n">
        <v>6.33</v>
      </c>
      <c r="F10" s="4"/>
      <c r="G10" s="4" t="n">
        <v>33</v>
      </c>
      <c r="H10" s="4"/>
      <c r="I10" s="4" t="n">
        <v>3.16</v>
      </c>
      <c r="J10" s="4"/>
      <c r="K10" s="4" t="n">
        <v>4.83</v>
      </c>
      <c r="L10" s="4"/>
      <c r="M10" s="4" t="n">
        <v>8.33</v>
      </c>
      <c r="N10" s="4"/>
      <c r="O10" s="4" t="n">
        <v>0.66</v>
      </c>
      <c r="P10" s="4"/>
      <c r="Q10" s="4" t="n">
        <v>7.33</v>
      </c>
      <c r="R10" s="4"/>
      <c r="S10" s="4" t="n">
        <v>12.33</v>
      </c>
      <c r="T10" s="4"/>
      <c r="U10" s="4" t="n">
        <v>2</v>
      </c>
      <c r="V10" s="4"/>
    </row>
    <row r="11" customFormat="false" ht="15" hidden="false" customHeight="false" outlineLevel="0" collapsed="false">
      <c r="B11" s="4" t="n">
        <v>4</v>
      </c>
      <c r="C11" s="4" t="n">
        <v>26</v>
      </c>
      <c r="D11" s="4"/>
      <c r="E11" s="4" t="n">
        <v>5</v>
      </c>
      <c r="F11" s="4"/>
      <c r="G11" s="4" t="n">
        <v>31.5</v>
      </c>
      <c r="H11" s="4"/>
      <c r="I11" s="4" t="n">
        <v>3</v>
      </c>
      <c r="J11" s="4"/>
      <c r="K11" s="4" t="n">
        <v>6.16</v>
      </c>
      <c r="L11" s="4"/>
      <c r="M11" s="4" t="n">
        <v>8.16</v>
      </c>
      <c r="N11" s="4"/>
      <c r="O11" s="4" t="n">
        <v>1.16</v>
      </c>
      <c r="P11" s="4"/>
      <c r="Q11" s="4" t="n">
        <v>6.66</v>
      </c>
      <c r="R11" s="4"/>
      <c r="S11" s="4" t="n">
        <v>12.83</v>
      </c>
      <c r="T11" s="4"/>
      <c r="U11" s="4" t="n">
        <v>2.83</v>
      </c>
      <c r="V11" s="4"/>
    </row>
    <row r="12" customFormat="false" ht="15" hidden="false" customHeight="false" outlineLevel="0" collapsed="false">
      <c r="B12" s="4" t="n">
        <v>5</v>
      </c>
      <c r="C12" s="4" t="n">
        <v>25</v>
      </c>
      <c r="D12" s="4"/>
      <c r="E12" s="4" t="n">
        <v>6.66</v>
      </c>
      <c r="F12" s="4"/>
      <c r="G12" s="4" t="n">
        <v>31.66</v>
      </c>
      <c r="H12" s="4"/>
      <c r="I12" s="4" t="n">
        <v>3.83</v>
      </c>
      <c r="J12" s="4"/>
      <c r="K12" s="4" t="n">
        <v>6.66</v>
      </c>
      <c r="L12" s="4"/>
      <c r="M12" s="4" t="n">
        <v>8.33</v>
      </c>
      <c r="N12" s="4"/>
      <c r="O12" s="4" t="n">
        <v>1.33</v>
      </c>
      <c r="P12" s="4"/>
      <c r="Q12" s="4" t="n">
        <v>6.66</v>
      </c>
      <c r="R12" s="4"/>
      <c r="S12" s="4" t="n">
        <v>11.66</v>
      </c>
      <c r="T12" s="4"/>
      <c r="U12" s="4" t="n">
        <v>2.66</v>
      </c>
      <c r="V12" s="4"/>
    </row>
    <row r="13" customFormat="false" ht="15" hidden="false" customHeight="false" outlineLevel="0" collapsed="false">
      <c r="B13" s="4" t="n">
        <v>6</v>
      </c>
      <c r="C13" s="4" t="n">
        <v>26.66</v>
      </c>
      <c r="D13" s="4"/>
      <c r="E13" s="4" t="n">
        <v>6.5</v>
      </c>
      <c r="F13" s="4"/>
      <c r="G13" s="4" t="n">
        <v>33.33</v>
      </c>
      <c r="H13" s="4"/>
      <c r="I13" s="4" t="n">
        <v>3.66</v>
      </c>
      <c r="J13" s="4"/>
      <c r="K13" s="4" t="n">
        <v>6.5</v>
      </c>
      <c r="L13" s="4"/>
      <c r="M13" s="4" t="n">
        <v>8</v>
      </c>
      <c r="N13" s="4"/>
      <c r="O13" s="4" t="n">
        <v>1.5</v>
      </c>
      <c r="P13" s="4"/>
      <c r="Q13" s="4" t="n">
        <v>3.33</v>
      </c>
      <c r="R13" s="4"/>
      <c r="S13" s="4" t="n">
        <v>12</v>
      </c>
      <c r="T13" s="4"/>
      <c r="U13" s="4" t="n">
        <v>2.5</v>
      </c>
      <c r="V13" s="4"/>
    </row>
    <row r="14" customFormat="false" ht="15" hidden="false" customHeight="false" outlineLevel="0" collapsed="false">
      <c r="B14" s="4" t="n">
        <v>7</v>
      </c>
      <c r="C14" s="4" t="n">
        <v>24.83</v>
      </c>
      <c r="D14" s="4"/>
      <c r="E14" s="4" t="n">
        <v>7</v>
      </c>
      <c r="F14" s="4"/>
      <c r="G14" s="4" t="n">
        <v>32.5</v>
      </c>
      <c r="H14" s="4"/>
      <c r="I14" s="4" t="n">
        <v>2.66</v>
      </c>
      <c r="J14" s="4"/>
      <c r="K14" s="4" t="n">
        <v>7</v>
      </c>
      <c r="L14" s="4"/>
      <c r="M14" s="4" t="n">
        <v>8.66</v>
      </c>
      <c r="N14" s="4"/>
      <c r="O14" s="4" t="n">
        <v>1.16</v>
      </c>
      <c r="P14" s="4"/>
      <c r="Q14" s="4" t="n">
        <v>6.5</v>
      </c>
      <c r="R14" s="4"/>
      <c r="S14" s="4" t="n">
        <v>11.66</v>
      </c>
      <c r="T14" s="4"/>
      <c r="U14" s="4" t="n">
        <v>3</v>
      </c>
      <c r="V14" s="4"/>
    </row>
    <row r="15" customFormat="false" ht="15" hidden="false" customHeight="false" outlineLevel="0" collapsed="false">
      <c r="B15" s="4" t="n">
        <v>8</v>
      </c>
      <c r="C15" s="4" t="n">
        <v>25.83</v>
      </c>
      <c r="D15" s="4"/>
      <c r="E15" s="4" t="n">
        <v>5.83</v>
      </c>
      <c r="F15" s="4"/>
      <c r="G15" s="4" t="n">
        <v>32.66</v>
      </c>
      <c r="H15" s="4"/>
      <c r="I15" s="4" t="n">
        <v>2.5</v>
      </c>
      <c r="J15" s="4"/>
      <c r="K15" s="4" t="n">
        <v>7</v>
      </c>
      <c r="L15" s="4"/>
      <c r="M15" s="4" t="n">
        <v>9.66</v>
      </c>
      <c r="N15" s="4"/>
      <c r="O15" s="4" t="n">
        <v>1</v>
      </c>
      <c r="P15" s="4"/>
      <c r="Q15" s="4" t="n">
        <v>3.33</v>
      </c>
      <c r="R15" s="4"/>
      <c r="S15" s="4" t="n">
        <v>12.16</v>
      </c>
      <c r="T15" s="4"/>
      <c r="U15" s="4" t="n">
        <v>3.16</v>
      </c>
      <c r="V15" s="4"/>
    </row>
    <row r="16" customFormat="false" ht="15" hidden="false" customHeight="false" outlineLevel="0" collapsed="false">
      <c r="B16" s="4" t="n">
        <v>9</v>
      </c>
      <c r="C16" s="4" t="n">
        <v>24</v>
      </c>
      <c r="D16" s="4"/>
      <c r="E16" s="4" t="n">
        <v>5</v>
      </c>
      <c r="F16" s="4"/>
      <c r="G16" s="4" t="n">
        <v>32.83</v>
      </c>
      <c r="H16" s="4"/>
      <c r="I16" s="4" t="n">
        <v>2.83</v>
      </c>
      <c r="J16" s="4"/>
      <c r="K16" s="4" t="n">
        <v>6.5</v>
      </c>
      <c r="L16" s="4"/>
      <c r="M16" s="4" t="n">
        <v>10.33</v>
      </c>
      <c r="N16" s="4"/>
      <c r="O16" s="4" t="n">
        <v>1.5</v>
      </c>
      <c r="P16" s="4"/>
      <c r="Q16" s="4" t="n">
        <v>5</v>
      </c>
      <c r="R16" s="4"/>
      <c r="S16" s="4" t="n">
        <v>12.66</v>
      </c>
      <c r="T16" s="4"/>
      <c r="U16" s="4" t="n">
        <v>3</v>
      </c>
      <c r="V16" s="4"/>
    </row>
    <row r="17" customFormat="false" ht="15" hidden="false" customHeight="false" outlineLevel="0" collapsed="false">
      <c r="B17" s="4" t="n">
        <v>10</v>
      </c>
      <c r="C17" s="4" t="n">
        <v>26</v>
      </c>
      <c r="D17" s="4"/>
      <c r="E17" s="4" t="n">
        <v>7.83</v>
      </c>
      <c r="F17" s="4"/>
      <c r="G17" s="4" t="n">
        <v>34.5</v>
      </c>
      <c r="H17" s="4"/>
      <c r="I17" s="4" t="n">
        <v>1.66</v>
      </c>
      <c r="J17" s="4"/>
      <c r="K17" s="4" t="n">
        <v>6.33</v>
      </c>
      <c r="L17" s="4"/>
      <c r="M17" s="4" t="n">
        <v>11</v>
      </c>
      <c r="N17" s="4"/>
      <c r="O17" s="4" t="n">
        <v>1.16</v>
      </c>
      <c r="P17" s="4"/>
      <c r="Q17" s="4" t="n">
        <v>4.66</v>
      </c>
      <c r="R17" s="4"/>
      <c r="S17" s="4" t="n">
        <v>11.66</v>
      </c>
      <c r="T17" s="4"/>
      <c r="U17" s="4" t="n">
        <v>2.83</v>
      </c>
      <c r="V17" s="4"/>
    </row>
    <row r="18" customFormat="false" ht="15" hidden="false" customHeight="false" outlineLevel="0" collapsed="false">
      <c r="B18" s="4" t="n">
        <v>11</v>
      </c>
      <c r="C18" s="4" t="n">
        <v>24.66</v>
      </c>
      <c r="D18" s="4"/>
      <c r="E18" s="4" t="n">
        <v>8</v>
      </c>
      <c r="F18" s="4"/>
      <c r="G18" s="4" t="n">
        <v>33.16</v>
      </c>
      <c r="H18" s="4"/>
      <c r="I18" s="4" t="n">
        <v>2.33</v>
      </c>
      <c r="J18" s="4"/>
      <c r="K18" s="4" t="n">
        <v>7</v>
      </c>
      <c r="L18" s="4"/>
      <c r="M18" s="4" t="n">
        <v>5.83</v>
      </c>
      <c r="N18" s="4"/>
      <c r="O18" s="4" t="n">
        <v>1.66</v>
      </c>
      <c r="P18" s="4"/>
      <c r="Q18" s="4" t="n">
        <v>7.66</v>
      </c>
      <c r="R18" s="4"/>
      <c r="S18" s="4" t="n">
        <v>12.66</v>
      </c>
      <c r="T18" s="4"/>
      <c r="U18" s="4" t="n">
        <v>2.5</v>
      </c>
      <c r="V18" s="4"/>
    </row>
    <row r="19" customFormat="false" ht="15" hidden="false" customHeight="false" outlineLevel="0" collapsed="false">
      <c r="B19" s="4" t="n">
        <v>12</v>
      </c>
      <c r="C19" s="4" t="n">
        <v>23.16</v>
      </c>
      <c r="D19" s="4"/>
      <c r="E19" s="4" t="n">
        <v>6.5</v>
      </c>
      <c r="F19" s="4"/>
      <c r="G19" s="4" t="n">
        <v>31.33</v>
      </c>
      <c r="H19" s="4"/>
      <c r="I19" s="4" t="n">
        <v>3.66</v>
      </c>
      <c r="J19" s="4"/>
      <c r="K19" s="4" t="n">
        <v>7.33</v>
      </c>
      <c r="L19" s="4"/>
      <c r="M19" s="4" t="n">
        <v>8.33</v>
      </c>
      <c r="N19" s="4"/>
      <c r="O19" s="4" t="n">
        <v>1.66</v>
      </c>
      <c r="P19" s="4"/>
      <c r="Q19" s="4" t="n">
        <v>8</v>
      </c>
      <c r="R19" s="4"/>
      <c r="S19" s="4" t="n">
        <v>12.83</v>
      </c>
      <c r="T19" s="4"/>
      <c r="U19" s="4" t="n">
        <v>2.66</v>
      </c>
      <c r="V19" s="4"/>
    </row>
    <row r="20" customFormat="false" ht="15" hidden="false" customHeight="false" outlineLevel="0" collapsed="false">
      <c r="B20" s="7" t="n">
        <v>13</v>
      </c>
      <c r="C20" s="7" t="n">
        <v>26.12</v>
      </c>
      <c r="D20" s="7"/>
      <c r="E20" s="7" t="n">
        <v>6.44</v>
      </c>
      <c r="F20" s="7"/>
      <c r="G20" s="7" t="n">
        <v>33.35</v>
      </c>
      <c r="H20" s="7"/>
      <c r="I20" s="7" t="n">
        <v>3</v>
      </c>
      <c r="J20" s="7"/>
      <c r="K20" s="7" t="n">
        <v>4.88</v>
      </c>
      <c r="L20" s="7"/>
      <c r="M20" s="7" t="n">
        <v>8.44</v>
      </c>
      <c r="N20" s="7"/>
      <c r="O20" s="7" t="n">
        <v>2.1</v>
      </c>
      <c r="P20" s="7"/>
      <c r="Q20" s="7" t="n">
        <v>8.14</v>
      </c>
      <c r="R20" s="7"/>
      <c r="S20" s="7" t="n">
        <v>13.12</v>
      </c>
      <c r="T20" s="7"/>
      <c r="U20" s="7" t="n">
        <v>2.56</v>
      </c>
      <c r="V20" s="7"/>
    </row>
    <row r="21" customFormat="false" ht="15" hidden="false" customHeight="false" outlineLevel="0" collapsed="false">
      <c r="B21" s="7" t="n">
        <v>14</v>
      </c>
      <c r="C21" s="7" t="n">
        <v>23.39</v>
      </c>
      <c r="D21" s="7"/>
      <c r="E21" s="7" t="n">
        <v>4.86</v>
      </c>
      <c r="F21" s="7"/>
      <c r="G21" s="7" t="n">
        <v>34.09</v>
      </c>
      <c r="H21" s="7"/>
      <c r="I21" s="7" t="n">
        <v>2.67</v>
      </c>
      <c r="J21" s="7"/>
      <c r="K21" s="7" t="n">
        <v>4.66</v>
      </c>
      <c r="L21" s="7"/>
      <c r="M21" s="7" t="n">
        <v>7.6</v>
      </c>
      <c r="N21" s="7"/>
      <c r="O21" s="7" t="n">
        <v>1.18</v>
      </c>
      <c r="P21" s="7"/>
      <c r="Q21" s="7" t="n">
        <v>7.77</v>
      </c>
      <c r="R21" s="7"/>
      <c r="S21" s="7" t="n">
        <v>12.82</v>
      </c>
      <c r="T21" s="7"/>
      <c r="U21" s="7" t="n">
        <v>2.89</v>
      </c>
      <c r="V21" s="7"/>
    </row>
    <row r="22" customFormat="false" ht="15" hidden="false" customHeight="false" outlineLevel="0" collapsed="false">
      <c r="B22" s="7" t="n">
        <v>15</v>
      </c>
      <c r="C22" s="7" t="n">
        <v>24.1</v>
      </c>
      <c r="D22" s="7"/>
      <c r="E22" s="7" t="n">
        <v>7</v>
      </c>
      <c r="F22" s="7"/>
      <c r="G22" s="7" t="n">
        <v>31.51</v>
      </c>
      <c r="H22" s="7"/>
      <c r="I22" s="7" t="n">
        <v>4.35</v>
      </c>
      <c r="J22" s="7"/>
      <c r="K22" s="7" t="n">
        <v>6.67</v>
      </c>
      <c r="L22" s="7"/>
      <c r="M22" s="7" t="n">
        <v>9.67</v>
      </c>
      <c r="N22" s="7"/>
      <c r="O22" s="7" t="n">
        <v>1.14</v>
      </c>
      <c r="P22" s="7"/>
      <c r="Q22" s="7" t="n">
        <v>6.69</v>
      </c>
      <c r="R22" s="7"/>
      <c r="S22" s="7" t="n">
        <v>12.1</v>
      </c>
      <c r="T22" s="7"/>
      <c r="U22" s="7" t="n">
        <v>2.67</v>
      </c>
      <c r="V22" s="7"/>
    </row>
    <row r="23" customFormat="false" ht="15" hidden="false" customHeight="false" outlineLevel="0" collapsed="false">
      <c r="B23" s="7" t="n">
        <v>16</v>
      </c>
      <c r="C23" s="7" t="n">
        <v>26.09</v>
      </c>
      <c r="D23" s="7"/>
      <c r="E23" s="7" t="n">
        <v>6.69</v>
      </c>
      <c r="F23" s="7"/>
      <c r="G23" s="7" t="n">
        <v>31.65</v>
      </c>
      <c r="H23" s="7"/>
      <c r="I23" s="7" t="n">
        <v>3.89</v>
      </c>
      <c r="J23" s="7"/>
      <c r="K23" s="7" t="n">
        <v>7</v>
      </c>
      <c r="L23" s="7"/>
      <c r="M23" s="7" t="n">
        <v>10.32</v>
      </c>
      <c r="N23" s="7"/>
      <c r="O23" s="7" t="n">
        <v>1.15</v>
      </c>
      <c r="P23" s="7"/>
      <c r="Q23" s="7" t="n">
        <v>3.39</v>
      </c>
      <c r="R23" s="7"/>
      <c r="S23" s="7" t="n">
        <v>11.67</v>
      </c>
      <c r="T23" s="7"/>
      <c r="U23" s="7" t="n">
        <v>3.12</v>
      </c>
      <c r="V23" s="7"/>
    </row>
    <row r="24" customFormat="false" ht="15" hidden="false" customHeight="false" outlineLevel="0" collapsed="false">
      <c r="B24" s="7" t="n">
        <v>17</v>
      </c>
      <c r="C24" s="7" t="n">
        <v>24.95</v>
      </c>
      <c r="D24" s="7"/>
      <c r="E24" s="7" t="n">
        <v>7.09</v>
      </c>
      <c r="F24" s="7"/>
      <c r="G24" s="7" t="n">
        <v>34.55</v>
      </c>
      <c r="H24" s="7"/>
      <c r="I24" s="7" t="n">
        <v>2.99</v>
      </c>
      <c r="J24" s="7"/>
      <c r="K24" s="7" t="n">
        <v>4</v>
      </c>
      <c r="L24" s="7"/>
      <c r="M24" s="7" t="n">
        <v>11</v>
      </c>
      <c r="N24" s="7"/>
      <c r="O24" s="7" t="n">
        <v>2.09</v>
      </c>
      <c r="P24" s="7"/>
      <c r="Q24" s="7" t="n">
        <v>6.59</v>
      </c>
      <c r="R24" s="7"/>
      <c r="S24" s="7" t="n">
        <v>12.63</v>
      </c>
      <c r="T24" s="7"/>
      <c r="U24" s="7" t="n">
        <v>3.09</v>
      </c>
      <c r="V24" s="7"/>
    </row>
    <row r="25" customFormat="false" ht="15" hidden="false" customHeight="false" outlineLevel="0" collapsed="false">
      <c r="B25" s="7" t="n">
        <v>18</v>
      </c>
      <c r="C25" s="7" t="n">
        <v>25.09</v>
      </c>
      <c r="D25" s="7"/>
      <c r="E25" s="7" t="n">
        <v>7.89</v>
      </c>
      <c r="F25" s="7"/>
      <c r="G25" s="7" t="n">
        <v>33.36</v>
      </c>
      <c r="H25" s="7"/>
      <c r="I25" s="7" t="n">
        <v>1.77</v>
      </c>
      <c r="J25" s="7"/>
      <c r="K25" s="7" t="n">
        <v>6</v>
      </c>
      <c r="L25" s="7"/>
      <c r="M25" s="7" t="n">
        <v>5.84</v>
      </c>
      <c r="N25" s="7"/>
      <c r="O25" s="7" t="n">
        <v>2</v>
      </c>
      <c r="P25" s="7"/>
      <c r="Q25" s="7" t="n">
        <v>5.1</v>
      </c>
      <c r="R25" s="7"/>
      <c r="S25" s="7" t="n">
        <v>12</v>
      </c>
      <c r="T25" s="7"/>
      <c r="U25" s="7" t="n">
        <v>2.84</v>
      </c>
      <c r="V25" s="7"/>
    </row>
    <row r="26" customFormat="false" ht="15" hidden="false" customHeight="false" outlineLevel="0" collapsed="false">
      <c r="B26" s="7" t="n">
        <v>19</v>
      </c>
      <c r="C26" s="7" t="n">
        <v>25.88</v>
      </c>
      <c r="D26" s="7"/>
      <c r="E26" s="7" t="n">
        <v>5.88</v>
      </c>
      <c r="F26" s="7"/>
      <c r="G26" s="7" t="n">
        <v>32.56</v>
      </c>
      <c r="H26" s="7"/>
      <c r="I26" s="7" t="n">
        <v>2.54</v>
      </c>
      <c r="J26" s="7"/>
      <c r="K26" s="7" t="n">
        <v>7.09</v>
      </c>
      <c r="L26" s="7"/>
      <c r="M26" s="7" t="n">
        <v>7.6</v>
      </c>
      <c r="N26" s="7"/>
      <c r="O26" s="7" t="n">
        <v>1.6</v>
      </c>
      <c r="P26" s="7"/>
      <c r="Q26" s="7" t="n">
        <v>4.33</v>
      </c>
      <c r="R26" s="7"/>
      <c r="S26" s="7" t="n">
        <v>12.44</v>
      </c>
      <c r="T26" s="7"/>
      <c r="U26" s="7" t="n">
        <v>3.12</v>
      </c>
      <c r="V26" s="7"/>
    </row>
    <row r="27" customFormat="false" ht="15" hidden="false" customHeight="false" outlineLevel="0" collapsed="false">
      <c r="B27" s="7" t="n">
        <v>20</v>
      </c>
      <c r="C27" s="7" t="n">
        <v>24.88</v>
      </c>
      <c r="D27" s="7"/>
      <c r="E27" s="7" t="n">
        <v>4.88</v>
      </c>
      <c r="F27" s="7"/>
      <c r="G27" s="7" t="n">
        <v>31.63</v>
      </c>
      <c r="H27" s="7"/>
      <c r="I27" s="7" t="n">
        <v>3.36</v>
      </c>
      <c r="J27" s="7"/>
      <c r="K27" s="7" t="n">
        <v>6.3</v>
      </c>
      <c r="L27" s="7"/>
      <c r="M27" s="7" t="n">
        <v>7.56</v>
      </c>
      <c r="N27" s="7"/>
      <c r="O27" s="7" t="n">
        <v>0.65</v>
      </c>
      <c r="P27" s="7"/>
      <c r="Q27" s="7" t="n">
        <v>7.33</v>
      </c>
      <c r="R27" s="7"/>
      <c r="S27" s="7" t="n">
        <v>11.88</v>
      </c>
      <c r="T27" s="7"/>
      <c r="U27" s="7" t="n">
        <v>3</v>
      </c>
      <c r="V27" s="7"/>
    </row>
    <row r="28" customFormat="false" ht="15" hidden="false" customHeight="false" outlineLevel="0" collapsed="false">
      <c r="B28" s="7" t="n">
        <v>21</v>
      </c>
      <c r="C28" s="7" t="n">
        <v>23.77</v>
      </c>
      <c r="D28" s="7"/>
      <c r="E28" s="7" t="n">
        <v>8</v>
      </c>
      <c r="F28" s="7"/>
      <c r="G28" s="7" t="n">
        <v>32.88</v>
      </c>
      <c r="H28" s="7"/>
      <c r="I28" s="7" t="n">
        <v>2.67</v>
      </c>
      <c r="J28" s="7"/>
      <c r="K28" s="7" t="n">
        <v>6</v>
      </c>
      <c r="L28" s="7"/>
      <c r="M28" s="7" t="n">
        <v>9.67</v>
      </c>
      <c r="N28" s="7"/>
      <c r="O28" s="7" t="n">
        <v>1.14</v>
      </c>
      <c r="P28" s="7"/>
      <c r="Q28" s="7" t="n">
        <v>6.4</v>
      </c>
      <c r="R28" s="7"/>
      <c r="S28" s="7" t="n">
        <v>12.67</v>
      </c>
      <c r="T28" s="7"/>
      <c r="U28" s="7" t="n">
        <v>2</v>
      </c>
      <c r="V28" s="7"/>
    </row>
    <row r="29" customFormat="false" ht="15" hidden="false" customHeight="false" outlineLevel="0" collapsed="false">
      <c r="B29" s="7" t="n">
        <v>22</v>
      </c>
      <c r="C29" s="7" t="n">
        <v>25</v>
      </c>
      <c r="D29" s="7"/>
      <c r="E29" s="7" t="n">
        <v>7</v>
      </c>
      <c r="F29" s="7"/>
      <c r="G29" s="7" t="n">
        <v>31</v>
      </c>
      <c r="H29" s="7"/>
      <c r="I29" s="7" t="n">
        <v>3</v>
      </c>
      <c r="J29" s="7"/>
      <c r="K29" s="7" t="n">
        <v>4.73</v>
      </c>
      <c r="L29" s="7"/>
      <c r="M29" s="7" t="n">
        <v>11.09</v>
      </c>
      <c r="N29" s="7"/>
      <c r="O29" s="7" t="n">
        <v>1</v>
      </c>
      <c r="P29" s="7"/>
      <c r="Q29" s="7" t="n">
        <v>8.2</v>
      </c>
      <c r="R29" s="7"/>
      <c r="S29" s="7" t="n">
        <v>12</v>
      </c>
      <c r="T29" s="7"/>
      <c r="U29" s="7" t="n">
        <v>2.56</v>
      </c>
      <c r="V29" s="7"/>
    </row>
    <row r="30" customFormat="false" ht="15" hidden="false" customHeight="false" outlineLevel="0" collapsed="false">
      <c r="B30" s="4" t="s">
        <v>13</v>
      </c>
      <c r="C30" s="4" t="n">
        <f aca="false">AVERAGE(C8:D29)</f>
        <v>24.8968181818182</v>
      </c>
      <c r="D30" s="4"/>
      <c r="E30" s="4" t="n">
        <f aca="false">AVERAGE(E8:F22)</f>
        <v>6.20733333333333</v>
      </c>
      <c r="F30" s="4"/>
      <c r="G30" s="4" t="n">
        <f aca="false">AVERAGE(G8:H29)</f>
        <v>32.7445454545455</v>
      </c>
      <c r="H30" s="4"/>
      <c r="I30" s="4" t="n">
        <f aca="false">AVERAGE(I8:J29)</f>
        <v>3.05409090909091</v>
      </c>
      <c r="J30" s="4"/>
      <c r="K30" s="4" t="n">
        <f aca="false">AVERAGE(K8:L29)</f>
        <v>6.04409090909091</v>
      </c>
      <c r="L30" s="4"/>
      <c r="M30" s="4" t="n">
        <f aca="false">AVERAGE(M8:N29)</f>
        <v>8.60227272727273</v>
      </c>
      <c r="N30" s="4"/>
      <c r="O30" s="4" t="n">
        <f aca="false">AVERAGE(O8:P29)</f>
        <v>1.40909090909091</v>
      </c>
      <c r="P30" s="4"/>
      <c r="Q30" s="4" t="n">
        <f aca="false">AVERAGE(Q8:R29)</f>
        <v>6.31318181818182</v>
      </c>
      <c r="R30" s="4"/>
      <c r="S30" s="4" t="n">
        <f aca="false">AVERAGE(S8:T29)</f>
        <v>12.3081818181818</v>
      </c>
      <c r="T30" s="4"/>
      <c r="U30" s="4" t="n">
        <f aca="false">AVERAGE(U8:V29)</f>
        <v>2.74954545454545</v>
      </c>
      <c r="V30" s="4"/>
    </row>
    <row r="31" customFormat="false" ht="15" hidden="false" customHeight="false" outlineLevel="0" collapsed="false">
      <c r="B31" s="4" t="s">
        <v>14</v>
      </c>
      <c r="C31" s="4" t="n">
        <f aca="false">STDEV(C8:D29)</f>
        <v>1.03718201719685</v>
      </c>
      <c r="D31" s="4"/>
      <c r="E31" s="4" t="n">
        <f aca="false">STDEV(E8:F22)</f>
        <v>1.03814715903359</v>
      </c>
      <c r="F31" s="4"/>
      <c r="G31" s="4" t="n">
        <f aca="false">STDEV(G8:H29)</f>
        <v>1.05236571260831</v>
      </c>
      <c r="H31" s="4"/>
      <c r="I31" s="4" t="n">
        <f aca="false">STDEV(I8:J29)</f>
        <v>0.71463383291831</v>
      </c>
      <c r="J31" s="4"/>
      <c r="K31" s="4" t="n">
        <f aca="false">STDEV(K8:L29)</f>
        <v>1.00815559594127</v>
      </c>
      <c r="L31" s="4"/>
      <c r="M31" s="4" t="n">
        <f aca="false">STDEV(M8:N29)</f>
        <v>1.58296265882073</v>
      </c>
      <c r="N31" s="4"/>
      <c r="O31" s="4" t="n">
        <f aca="false">STDEV(O8:P29)</f>
        <v>0.453083710240005</v>
      </c>
      <c r="P31" s="4"/>
      <c r="Q31" s="4" t="n">
        <f aca="false">STDEV(Q8:R29)</f>
        <v>1.65729379630551</v>
      </c>
      <c r="R31" s="4"/>
      <c r="S31" s="4" t="n">
        <f aca="false">STDEV(S8:T29)</f>
        <v>0.475110376786142</v>
      </c>
      <c r="T31" s="4"/>
      <c r="U31" s="4" t="n">
        <f aca="false">STDEV(U8:V29)</f>
        <v>0.327711796621699</v>
      </c>
      <c r="V31" s="4"/>
    </row>
    <row r="32" customFormat="false" ht="15" hidden="false" customHeight="false" outlineLevel="0" collapsed="false">
      <c r="B32" s="4" t="s">
        <v>15</v>
      </c>
      <c r="C32" s="4" t="n">
        <f aca="false">C31/3.464</f>
        <v>0.299417441454057</v>
      </c>
      <c r="D32" s="4"/>
      <c r="E32" s="4" t="n">
        <f aca="false">E31/3.464</f>
        <v>0.299696062076673</v>
      </c>
      <c r="F32" s="4"/>
      <c r="G32" s="4" t="n">
        <f aca="false">G31/3.464</f>
        <v>0.303800725348819</v>
      </c>
      <c r="H32" s="4"/>
      <c r="I32" s="4" t="n">
        <f aca="false">I31/3.464</f>
        <v>0.206303069549166</v>
      </c>
      <c r="J32" s="4"/>
      <c r="K32" s="4" t="n">
        <f aca="false">K31/3.464</f>
        <v>0.291037989590437</v>
      </c>
      <c r="L32" s="4"/>
      <c r="M32" s="4" t="n">
        <f aca="false">M31/3.464</f>
        <v>0.456975363400902</v>
      </c>
      <c r="N32" s="4"/>
      <c r="O32" s="4" t="n">
        <f aca="false">O31/3.464</f>
        <v>0.130797837829101</v>
      </c>
      <c r="P32" s="4"/>
      <c r="Q32" s="4" t="n">
        <f aca="false">Q31/3.464</f>
        <v>0.478433543968103</v>
      </c>
      <c r="R32" s="4"/>
      <c r="S32" s="4" t="n">
        <f aca="false">S31/3.464</f>
        <v>0.137156575284683</v>
      </c>
      <c r="T32" s="4"/>
      <c r="U32" s="4" t="n">
        <f aca="false">U31/3.464</f>
        <v>0.0946050221194281</v>
      </c>
      <c r="V32" s="4"/>
    </row>
    <row r="33" customFormat="false" ht="15" hidden="false" customHeight="false" outlineLevel="0" collapsed="false"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</row>
    <row r="34" customFormat="false" ht="15" hidden="false" customHeight="false" outlineLevel="0" collapsed="false"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</row>
    <row r="35" customFormat="false" ht="18.75" hidden="false" customHeight="false" outlineLevel="0" collapsed="false">
      <c r="B35" s="3"/>
      <c r="C35" s="2" t="s">
        <v>16</v>
      </c>
      <c r="D35" s="2"/>
      <c r="E35" s="2"/>
      <c r="F35" s="2"/>
      <c r="G35" s="2"/>
      <c r="H35" s="2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</row>
    <row r="36" customFormat="false" ht="15" hidden="false" customHeight="false" outlineLevel="0" collapsed="false"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</row>
    <row r="37" customFormat="false" ht="15" hidden="false" customHeight="false" outlineLevel="0" collapsed="false">
      <c r="B37" s="4" t="s">
        <v>2</v>
      </c>
      <c r="C37" s="5" t="s">
        <v>3</v>
      </c>
      <c r="D37" s="5"/>
      <c r="E37" s="5" t="s">
        <v>4</v>
      </c>
      <c r="F37" s="5"/>
      <c r="G37" s="6" t="s">
        <v>5</v>
      </c>
      <c r="H37" s="6"/>
      <c r="I37" s="6" t="s">
        <v>6</v>
      </c>
      <c r="J37" s="6"/>
      <c r="K37" s="4" t="s">
        <v>7</v>
      </c>
      <c r="L37" s="4"/>
      <c r="M37" s="4" t="s">
        <v>8</v>
      </c>
      <c r="N37" s="4"/>
      <c r="O37" s="4" t="s">
        <v>9</v>
      </c>
      <c r="P37" s="4"/>
      <c r="Q37" s="4" t="s">
        <v>10</v>
      </c>
      <c r="R37" s="4"/>
      <c r="S37" s="4" t="s">
        <v>11</v>
      </c>
      <c r="T37" s="4"/>
      <c r="U37" s="4" t="s">
        <v>12</v>
      </c>
      <c r="V37" s="4"/>
    </row>
    <row r="38" customFormat="false" ht="15" hidden="false" customHeight="false" outlineLevel="0" collapsed="false">
      <c r="B38" s="4"/>
      <c r="C38" s="5"/>
      <c r="D38" s="5"/>
      <c r="E38" s="5"/>
      <c r="F38" s="5"/>
      <c r="G38" s="6"/>
      <c r="H38" s="6"/>
      <c r="I38" s="6"/>
      <c r="J38" s="6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</row>
    <row r="39" customFormat="false" ht="15" hidden="false" customHeight="false" outlineLevel="0" collapsed="false">
      <c r="B39" s="4" t="n">
        <v>1</v>
      </c>
      <c r="C39" s="4" t="n">
        <v>20</v>
      </c>
      <c r="D39" s="4"/>
      <c r="E39" s="4" t="n">
        <v>8.66</v>
      </c>
      <c r="F39" s="4"/>
      <c r="G39" s="4" t="n">
        <v>36.66</v>
      </c>
      <c r="H39" s="4"/>
      <c r="I39" s="4" t="n">
        <v>1.66</v>
      </c>
      <c r="J39" s="4"/>
      <c r="K39" s="4" t="n">
        <v>9.16</v>
      </c>
      <c r="L39" s="4"/>
      <c r="M39" s="4" t="n">
        <v>9.83</v>
      </c>
      <c r="N39" s="4"/>
      <c r="O39" s="4" t="n">
        <v>1.66</v>
      </c>
      <c r="P39" s="4"/>
      <c r="Q39" s="4" t="n">
        <v>3</v>
      </c>
      <c r="R39" s="4"/>
      <c r="S39" s="4" t="n">
        <v>14.16</v>
      </c>
      <c r="T39" s="4"/>
      <c r="U39" s="4" t="n">
        <v>1.16</v>
      </c>
      <c r="V39" s="4"/>
    </row>
    <row r="40" customFormat="false" ht="15" hidden="false" customHeight="false" outlineLevel="0" collapsed="false">
      <c r="B40" s="4" t="n">
        <v>2</v>
      </c>
      <c r="C40" s="4" t="n">
        <v>19.5</v>
      </c>
      <c r="D40" s="4"/>
      <c r="E40" s="4" t="n">
        <v>9.16</v>
      </c>
      <c r="F40" s="4"/>
      <c r="G40" s="4" t="n">
        <v>36.33</v>
      </c>
      <c r="H40" s="4"/>
      <c r="I40" s="4" t="n">
        <v>2.66</v>
      </c>
      <c r="J40" s="4"/>
      <c r="K40" s="4" t="n">
        <v>8.5</v>
      </c>
      <c r="L40" s="4"/>
      <c r="M40" s="4" t="n">
        <v>10.33</v>
      </c>
      <c r="N40" s="4"/>
      <c r="O40" s="4" t="n">
        <v>1.5</v>
      </c>
      <c r="P40" s="4"/>
      <c r="Q40" s="4" t="n">
        <v>3.16</v>
      </c>
      <c r="R40" s="4"/>
      <c r="S40" s="4" t="n">
        <v>14.66</v>
      </c>
      <c r="T40" s="4"/>
      <c r="U40" s="4" t="n">
        <v>1.5</v>
      </c>
      <c r="V40" s="4"/>
    </row>
    <row r="41" customFormat="false" ht="15" hidden="false" customHeight="false" outlineLevel="0" collapsed="false">
      <c r="B41" s="4" t="n">
        <v>3</v>
      </c>
      <c r="C41" s="4" t="n">
        <v>18.33</v>
      </c>
      <c r="D41" s="4"/>
      <c r="E41" s="4" t="n">
        <v>8.33</v>
      </c>
      <c r="F41" s="4"/>
      <c r="G41" s="4" t="n">
        <v>37.5</v>
      </c>
      <c r="H41" s="4"/>
      <c r="I41" s="4" t="n">
        <v>2.5</v>
      </c>
      <c r="J41" s="4"/>
      <c r="K41" s="4" t="n">
        <v>8.33</v>
      </c>
      <c r="L41" s="4"/>
      <c r="M41" s="4" t="n">
        <v>11</v>
      </c>
      <c r="N41" s="4"/>
      <c r="O41" s="4" t="n">
        <v>2.83</v>
      </c>
      <c r="P41" s="4"/>
      <c r="Q41" s="4" t="n">
        <v>2.66</v>
      </c>
      <c r="R41" s="4"/>
      <c r="S41" s="4" t="n">
        <v>13.66</v>
      </c>
      <c r="T41" s="4"/>
      <c r="U41" s="4" t="n">
        <v>1.83</v>
      </c>
      <c r="V41" s="4"/>
    </row>
    <row r="42" customFormat="false" ht="15" hidden="false" customHeight="false" outlineLevel="0" collapsed="false">
      <c r="B42" s="4" t="n">
        <v>4</v>
      </c>
      <c r="C42" s="4" t="n">
        <v>18.16</v>
      </c>
      <c r="D42" s="4"/>
      <c r="E42" s="4" t="n">
        <v>8.16</v>
      </c>
      <c r="F42" s="4"/>
      <c r="G42" s="4" t="n">
        <v>38.66</v>
      </c>
      <c r="H42" s="4"/>
      <c r="I42" s="4" t="n">
        <v>2</v>
      </c>
      <c r="J42" s="4"/>
      <c r="K42" s="4" t="n">
        <v>8.83</v>
      </c>
      <c r="L42" s="4"/>
      <c r="M42" s="4" t="n">
        <v>11.5</v>
      </c>
      <c r="N42" s="4"/>
      <c r="O42" s="4" t="n">
        <v>1.66</v>
      </c>
      <c r="P42" s="4"/>
      <c r="Q42" s="4" t="n">
        <v>1.83</v>
      </c>
      <c r="R42" s="4"/>
      <c r="S42" s="4" t="n">
        <v>14.33</v>
      </c>
      <c r="T42" s="4"/>
      <c r="U42" s="4" t="n">
        <v>1.5</v>
      </c>
      <c r="V42" s="4"/>
    </row>
    <row r="43" customFormat="false" ht="15" hidden="false" customHeight="false" outlineLevel="0" collapsed="false">
      <c r="B43" s="4" t="n">
        <v>5</v>
      </c>
      <c r="C43" s="4" t="n">
        <v>19</v>
      </c>
      <c r="D43" s="4"/>
      <c r="E43" s="4" t="n">
        <v>9.33</v>
      </c>
      <c r="F43" s="4"/>
      <c r="G43" s="4" t="n">
        <v>35</v>
      </c>
      <c r="H43" s="4"/>
      <c r="I43" s="4" t="n">
        <v>2.16</v>
      </c>
      <c r="J43" s="4"/>
      <c r="K43" s="4" t="n">
        <v>9.5</v>
      </c>
      <c r="L43" s="4"/>
      <c r="M43" s="4" t="n">
        <v>11.83</v>
      </c>
      <c r="N43" s="4"/>
      <c r="O43" s="4" t="n">
        <v>1.5</v>
      </c>
      <c r="P43" s="4"/>
      <c r="Q43" s="4" t="n">
        <v>2.16</v>
      </c>
      <c r="R43" s="4"/>
      <c r="S43" s="4" t="n">
        <v>14.83</v>
      </c>
      <c r="T43" s="4"/>
      <c r="U43" s="4" t="n">
        <v>2.33</v>
      </c>
      <c r="V43" s="4"/>
    </row>
    <row r="44" customFormat="false" ht="15" hidden="false" customHeight="false" outlineLevel="0" collapsed="false">
      <c r="B44" s="4" t="n">
        <v>6</v>
      </c>
      <c r="C44" s="4" t="n">
        <v>16.83</v>
      </c>
      <c r="D44" s="4"/>
      <c r="E44" s="4" t="n">
        <v>8.16</v>
      </c>
      <c r="F44" s="4"/>
      <c r="G44" s="4" t="n">
        <v>38.33</v>
      </c>
      <c r="H44" s="4"/>
      <c r="I44" s="4" t="n">
        <v>2.33</v>
      </c>
      <c r="J44" s="4"/>
      <c r="K44" s="4" t="n">
        <v>10</v>
      </c>
      <c r="L44" s="4"/>
      <c r="M44" s="4" t="n">
        <v>9.16</v>
      </c>
      <c r="N44" s="4"/>
      <c r="O44" s="4" t="n">
        <v>1.66</v>
      </c>
      <c r="P44" s="4"/>
      <c r="Q44" s="4" t="n">
        <v>2.16</v>
      </c>
      <c r="R44" s="4"/>
      <c r="S44" s="4" t="n">
        <v>15</v>
      </c>
      <c r="T44" s="4"/>
      <c r="U44" s="4" t="n">
        <v>2</v>
      </c>
      <c r="V44" s="4"/>
    </row>
    <row r="45" customFormat="false" ht="15" hidden="false" customHeight="false" outlineLevel="0" collapsed="false">
      <c r="B45" s="4" t="n">
        <v>7</v>
      </c>
      <c r="C45" s="4" t="n">
        <v>20.5</v>
      </c>
      <c r="D45" s="4"/>
      <c r="E45" s="4" t="n">
        <v>8.5</v>
      </c>
      <c r="F45" s="4"/>
      <c r="G45" s="4" t="n">
        <v>37</v>
      </c>
      <c r="H45" s="4"/>
      <c r="I45" s="4" t="n">
        <v>2</v>
      </c>
      <c r="J45" s="4"/>
      <c r="K45" s="4" t="n">
        <v>9.5</v>
      </c>
      <c r="L45" s="4"/>
      <c r="M45" s="4" t="n">
        <v>8.66</v>
      </c>
      <c r="N45" s="4"/>
      <c r="O45" s="4" t="n">
        <v>1.66</v>
      </c>
      <c r="P45" s="4"/>
      <c r="Q45" s="4" t="n">
        <v>2.5</v>
      </c>
      <c r="R45" s="4"/>
      <c r="S45" s="4" t="n">
        <v>14.5</v>
      </c>
      <c r="T45" s="4"/>
      <c r="U45" s="4" t="n">
        <v>1.66</v>
      </c>
      <c r="V45" s="4"/>
    </row>
    <row r="46" customFormat="false" ht="15" hidden="false" customHeight="false" outlineLevel="0" collapsed="false">
      <c r="B46" s="4" t="n">
        <v>8</v>
      </c>
      <c r="C46" s="4" t="n">
        <v>21.66</v>
      </c>
      <c r="D46" s="4"/>
      <c r="E46" s="4" t="n">
        <v>8.16</v>
      </c>
      <c r="F46" s="4"/>
      <c r="G46" s="4" t="n">
        <v>38.66</v>
      </c>
      <c r="H46" s="4"/>
      <c r="I46" s="4" t="n">
        <v>1.66</v>
      </c>
      <c r="J46" s="4"/>
      <c r="K46" s="4" t="n">
        <v>8.66</v>
      </c>
      <c r="L46" s="4"/>
      <c r="M46" s="4" t="n">
        <v>10</v>
      </c>
      <c r="N46" s="4"/>
      <c r="O46" s="4" t="n">
        <v>1.66</v>
      </c>
      <c r="P46" s="4"/>
      <c r="Q46" s="4" t="n">
        <v>2.33</v>
      </c>
      <c r="R46" s="4"/>
      <c r="S46" s="4" t="n">
        <v>13.83</v>
      </c>
      <c r="T46" s="4"/>
      <c r="U46" s="4" t="n">
        <v>1.83</v>
      </c>
      <c r="V46" s="4"/>
    </row>
    <row r="47" customFormat="false" ht="15" hidden="false" customHeight="false" outlineLevel="0" collapsed="false">
      <c r="B47" s="4" t="n">
        <v>9</v>
      </c>
      <c r="C47" s="4" t="n">
        <v>18.33</v>
      </c>
      <c r="D47" s="4"/>
      <c r="E47" s="4" t="n">
        <v>8.66</v>
      </c>
      <c r="F47" s="4"/>
      <c r="G47" s="4" t="n">
        <v>37.83</v>
      </c>
      <c r="H47" s="4"/>
      <c r="I47" s="4" t="n">
        <v>1.5</v>
      </c>
      <c r="J47" s="4"/>
      <c r="K47" s="4" t="n">
        <v>9.16</v>
      </c>
      <c r="L47" s="4"/>
      <c r="M47" s="4" t="n">
        <v>9.83</v>
      </c>
      <c r="N47" s="4"/>
      <c r="O47" s="4" t="n">
        <v>1.66</v>
      </c>
      <c r="P47" s="4"/>
      <c r="Q47" s="4" t="n">
        <v>3.66</v>
      </c>
      <c r="R47" s="4"/>
      <c r="S47" s="4" t="n">
        <v>13.33</v>
      </c>
      <c r="T47" s="4"/>
      <c r="U47" s="4" t="n">
        <v>1.5</v>
      </c>
      <c r="V47" s="4"/>
    </row>
    <row r="48" customFormat="false" ht="15" hidden="false" customHeight="false" outlineLevel="0" collapsed="false">
      <c r="B48" s="4" t="n">
        <v>10</v>
      </c>
      <c r="C48" s="4" t="n">
        <v>19.83</v>
      </c>
      <c r="D48" s="4"/>
      <c r="E48" s="4" t="n">
        <v>8.33</v>
      </c>
      <c r="F48" s="4"/>
      <c r="G48" s="4" t="n">
        <v>36.66</v>
      </c>
      <c r="H48" s="4"/>
      <c r="I48" s="4" t="n">
        <v>2.5</v>
      </c>
      <c r="J48" s="4"/>
      <c r="K48" s="4" t="n">
        <v>9.83</v>
      </c>
      <c r="L48" s="4"/>
      <c r="M48" s="4" t="n">
        <v>10.83</v>
      </c>
      <c r="N48" s="4"/>
      <c r="O48" s="4" t="n">
        <v>2.16</v>
      </c>
      <c r="P48" s="4"/>
      <c r="Q48" s="4" t="n">
        <v>1.66</v>
      </c>
      <c r="R48" s="4"/>
      <c r="S48" s="4" t="n">
        <v>13.16</v>
      </c>
      <c r="T48" s="4"/>
      <c r="U48" s="4" t="n">
        <v>1.16</v>
      </c>
      <c r="V48" s="4"/>
    </row>
    <row r="49" customFormat="false" ht="15" hidden="false" customHeight="false" outlineLevel="0" collapsed="false">
      <c r="B49" s="4" t="n">
        <v>11</v>
      </c>
      <c r="C49" s="4" t="n">
        <v>21.16</v>
      </c>
      <c r="D49" s="4"/>
      <c r="E49" s="4" t="n">
        <v>8.16</v>
      </c>
      <c r="F49" s="4"/>
      <c r="G49" s="4" t="n">
        <v>36</v>
      </c>
      <c r="H49" s="4"/>
      <c r="I49" s="4" t="n">
        <v>3</v>
      </c>
      <c r="J49" s="4"/>
      <c r="K49" s="4" t="n">
        <v>8</v>
      </c>
      <c r="L49" s="4"/>
      <c r="M49" s="4" t="n">
        <v>9.16</v>
      </c>
      <c r="N49" s="4"/>
      <c r="O49" s="4" t="n">
        <v>1.33</v>
      </c>
      <c r="P49" s="4"/>
      <c r="Q49" s="4" t="n">
        <v>3.5</v>
      </c>
      <c r="R49" s="4"/>
      <c r="S49" s="4" t="n">
        <v>15.33</v>
      </c>
      <c r="T49" s="4"/>
      <c r="U49" s="4" t="n">
        <v>1.33</v>
      </c>
      <c r="V49" s="4"/>
    </row>
    <row r="50" customFormat="false" ht="15" hidden="false" customHeight="false" outlineLevel="0" collapsed="false">
      <c r="B50" s="4" t="n">
        <v>12</v>
      </c>
      <c r="C50" s="4" t="n">
        <v>21.66</v>
      </c>
      <c r="D50" s="4"/>
      <c r="E50" s="4" t="n">
        <v>8.83</v>
      </c>
      <c r="F50" s="4"/>
      <c r="G50" s="4" t="n">
        <v>40</v>
      </c>
      <c r="H50" s="4"/>
      <c r="I50" s="4" t="n">
        <v>0.83</v>
      </c>
      <c r="J50" s="4"/>
      <c r="K50" s="4" t="n">
        <v>9.33</v>
      </c>
      <c r="L50" s="4"/>
      <c r="M50" s="4" t="n">
        <v>8.33</v>
      </c>
      <c r="N50" s="4"/>
      <c r="O50" s="4" t="n">
        <v>0.83</v>
      </c>
      <c r="P50" s="4"/>
      <c r="Q50" s="4" t="n">
        <v>3.66</v>
      </c>
      <c r="R50" s="4"/>
      <c r="S50" s="4" t="n">
        <v>13.33</v>
      </c>
      <c r="T50" s="4"/>
      <c r="U50" s="4" t="n">
        <v>1.5</v>
      </c>
      <c r="V50" s="4"/>
    </row>
    <row r="51" customFormat="false" ht="15" hidden="false" customHeight="false" outlineLevel="0" collapsed="false">
      <c r="B51" s="7" t="n">
        <v>13</v>
      </c>
      <c r="C51" s="7" t="n">
        <v>21.65</v>
      </c>
      <c r="D51" s="7"/>
      <c r="E51" s="7" t="n">
        <v>8.67</v>
      </c>
      <c r="F51" s="7"/>
      <c r="G51" s="7" t="n">
        <v>36.67</v>
      </c>
      <c r="H51" s="7"/>
      <c r="I51" s="7" t="n">
        <v>1.63</v>
      </c>
      <c r="J51" s="7"/>
      <c r="K51" s="7" t="n">
        <v>8.77</v>
      </c>
      <c r="L51" s="7"/>
      <c r="M51" s="7" t="n">
        <v>9.85</v>
      </c>
      <c r="N51" s="7"/>
      <c r="O51" s="7" t="n">
        <v>1.67</v>
      </c>
      <c r="P51" s="7"/>
      <c r="Q51" s="7" t="n">
        <v>2.99</v>
      </c>
      <c r="R51" s="7"/>
      <c r="S51" s="7" t="n">
        <v>14.17</v>
      </c>
      <c r="T51" s="7"/>
      <c r="U51" s="7" t="n">
        <v>1.18</v>
      </c>
      <c r="V51" s="7"/>
    </row>
    <row r="52" customFormat="false" ht="15" hidden="false" customHeight="false" outlineLevel="0" collapsed="false">
      <c r="B52" s="7" t="n">
        <v>14</v>
      </c>
      <c r="C52" s="7" t="n">
        <v>16.85</v>
      </c>
      <c r="D52" s="7"/>
      <c r="E52" s="7" t="n">
        <v>9.12</v>
      </c>
      <c r="F52" s="7"/>
      <c r="G52" s="7" t="n">
        <v>38.36</v>
      </c>
      <c r="H52" s="7"/>
      <c r="I52" s="7" t="n">
        <v>2.63</v>
      </c>
      <c r="J52" s="7"/>
      <c r="K52" s="7" t="n">
        <v>9.14</v>
      </c>
      <c r="L52" s="7"/>
      <c r="M52" s="7" t="n">
        <v>10.36</v>
      </c>
      <c r="N52" s="7"/>
      <c r="O52" s="7" t="n">
        <v>1.49</v>
      </c>
      <c r="P52" s="7"/>
      <c r="Q52" s="7" t="n">
        <v>3.14</v>
      </c>
      <c r="R52" s="7"/>
      <c r="S52" s="7" t="n">
        <v>14.67</v>
      </c>
      <c r="T52" s="7"/>
      <c r="U52" s="7" t="n">
        <v>1.49</v>
      </c>
      <c r="V52" s="7"/>
    </row>
    <row r="53" customFormat="false" ht="15" hidden="false" customHeight="false" outlineLevel="0" collapsed="false">
      <c r="B53" s="7" t="n">
        <v>15</v>
      </c>
      <c r="C53" s="7" t="n">
        <v>18.17</v>
      </c>
      <c r="D53" s="7"/>
      <c r="E53" s="7" t="n">
        <v>8.44</v>
      </c>
      <c r="F53" s="7"/>
      <c r="G53" s="7" t="n">
        <v>35.13</v>
      </c>
      <c r="H53" s="7"/>
      <c r="I53" s="7" t="n">
        <v>2</v>
      </c>
      <c r="J53" s="7"/>
      <c r="K53" s="7" t="s">
        <v>17</v>
      </c>
      <c r="L53" s="7"/>
      <c r="M53" s="7" t="n">
        <v>10.99</v>
      </c>
      <c r="N53" s="7"/>
      <c r="O53" s="7" t="n">
        <v>2.84</v>
      </c>
      <c r="P53" s="7"/>
      <c r="Q53" s="7" t="n">
        <v>2.67</v>
      </c>
      <c r="R53" s="7"/>
      <c r="S53" s="7" t="n">
        <v>13.67</v>
      </c>
      <c r="T53" s="7"/>
      <c r="U53" s="7" t="n">
        <v>1.88</v>
      </c>
      <c r="V53" s="7"/>
    </row>
    <row r="54" customFormat="false" ht="15" hidden="false" customHeight="false" outlineLevel="0" collapsed="false">
      <c r="B54" s="7" t="n">
        <v>16</v>
      </c>
      <c r="C54" s="7" t="n">
        <v>19.6</v>
      </c>
      <c r="D54" s="7"/>
      <c r="E54" s="7" t="n">
        <v>9.12</v>
      </c>
      <c r="F54" s="7"/>
      <c r="G54" s="7" t="n">
        <v>38.67</v>
      </c>
      <c r="H54" s="7"/>
      <c r="I54" s="7" t="n">
        <v>2.56</v>
      </c>
      <c r="J54" s="7"/>
      <c r="K54" s="7" t="n">
        <v>8.36</v>
      </c>
      <c r="L54" s="7"/>
      <c r="M54" s="7" t="n">
        <v>11.56</v>
      </c>
      <c r="N54" s="7"/>
      <c r="O54" s="7" t="n">
        <v>1.65</v>
      </c>
      <c r="P54" s="7"/>
      <c r="Q54" s="7" t="n">
        <v>1.84</v>
      </c>
      <c r="R54" s="7"/>
      <c r="S54" s="7" t="n">
        <v>14.35</v>
      </c>
      <c r="T54" s="7"/>
      <c r="U54" s="7" t="n">
        <v>1.49</v>
      </c>
      <c r="V54" s="7"/>
    </row>
    <row r="55" customFormat="false" ht="15" hidden="false" customHeight="false" outlineLevel="0" collapsed="false">
      <c r="B55" s="7" t="n">
        <v>17</v>
      </c>
      <c r="C55" s="7" t="n">
        <v>20</v>
      </c>
      <c r="D55" s="7"/>
      <c r="E55" s="7" t="n">
        <v>8.52</v>
      </c>
      <c r="F55" s="7"/>
      <c r="G55" s="7" t="n">
        <v>37.1</v>
      </c>
      <c r="H55" s="7"/>
      <c r="I55" s="7" t="n">
        <v>2.36</v>
      </c>
      <c r="J55" s="7"/>
      <c r="K55" s="7" t="n">
        <v>8.85</v>
      </c>
      <c r="L55" s="7"/>
      <c r="M55" s="7" t="n">
        <v>11.84</v>
      </c>
      <c r="N55" s="7"/>
      <c r="O55" s="7" t="n">
        <v>1.49</v>
      </c>
      <c r="P55" s="7"/>
      <c r="Q55" s="7" t="n">
        <v>2.17</v>
      </c>
      <c r="R55" s="7"/>
      <c r="S55" s="7" t="n">
        <v>14.88</v>
      </c>
      <c r="T55" s="7"/>
      <c r="U55" s="7" t="n">
        <v>2.39</v>
      </c>
      <c r="V55" s="7"/>
    </row>
    <row r="56" customFormat="false" ht="15" hidden="false" customHeight="false" outlineLevel="0" collapsed="false">
      <c r="B56" s="7" t="n">
        <v>18</v>
      </c>
      <c r="C56" s="7" t="n">
        <v>16.82</v>
      </c>
      <c r="D56" s="7"/>
      <c r="E56" s="7" t="n">
        <v>9.35</v>
      </c>
      <c r="F56" s="7"/>
      <c r="G56" s="7" t="n">
        <v>37.6</v>
      </c>
      <c r="H56" s="7"/>
      <c r="I56" s="7" t="n">
        <v>1.67</v>
      </c>
      <c r="J56" s="7"/>
      <c r="K56" s="7" t="n">
        <v>9.56</v>
      </c>
      <c r="L56" s="7"/>
      <c r="M56" s="7" t="n">
        <v>9.17</v>
      </c>
      <c r="N56" s="7"/>
      <c r="O56" s="7" t="n">
        <v>1.67</v>
      </c>
      <c r="P56" s="7"/>
      <c r="Q56" s="7" t="n">
        <v>2.18</v>
      </c>
      <c r="R56" s="7"/>
      <c r="S56" s="7" t="n">
        <v>15.09</v>
      </c>
      <c r="T56" s="7"/>
      <c r="U56" s="7" t="n">
        <v>1.99</v>
      </c>
      <c r="V56" s="7"/>
    </row>
    <row r="57" customFormat="false" ht="15" hidden="false" customHeight="false" outlineLevel="0" collapsed="false">
      <c r="B57" s="7" t="n">
        <v>19</v>
      </c>
      <c r="C57" s="7" t="n">
        <v>21.67</v>
      </c>
      <c r="D57" s="7"/>
      <c r="E57" s="7" t="n">
        <v>8</v>
      </c>
      <c r="F57" s="7"/>
      <c r="G57" s="7" t="n">
        <v>40.1</v>
      </c>
      <c r="H57" s="7"/>
      <c r="I57" s="7" t="n">
        <v>1.52</v>
      </c>
      <c r="J57" s="7"/>
      <c r="K57" s="7" t="n">
        <v>10.01</v>
      </c>
      <c r="L57" s="7"/>
      <c r="M57" s="7" t="n">
        <v>8.67</v>
      </c>
      <c r="N57" s="7"/>
      <c r="O57" s="7" t="n">
        <v>1.65</v>
      </c>
      <c r="P57" s="7"/>
      <c r="Q57" s="7" t="n">
        <v>2.49</v>
      </c>
      <c r="R57" s="7"/>
      <c r="S57" s="7" t="n">
        <v>14.56</v>
      </c>
      <c r="T57" s="7"/>
      <c r="U57" s="7" t="n">
        <v>1.67</v>
      </c>
      <c r="V57" s="7"/>
    </row>
    <row r="58" customFormat="false" ht="15" hidden="false" customHeight="false" outlineLevel="0" collapsed="false">
      <c r="B58" s="7" t="n">
        <v>20</v>
      </c>
      <c r="C58" s="7" t="n">
        <v>19.52</v>
      </c>
      <c r="D58" s="7"/>
      <c r="E58" s="7" t="n">
        <v>9.1</v>
      </c>
      <c r="F58" s="7"/>
      <c r="G58" s="7" t="n">
        <v>37.12</v>
      </c>
      <c r="H58" s="7"/>
      <c r="I58" s="7" t="n">
        <v>0.84</v>
      </c>
      <c r="J58" s="7"/>
      <c r="K58" s="7" t="n">
        <v>9.6</v>
      </c>
      <c r="L58" s="7"/>
      <c r="M58" s="7" t="n">
        <v>9.99</v>
      </c>
      <c r="N58" s="7"/>
      <c r="O58" s="7" t="n">
        <v>1.69</v>
      </c>
      <c r="P58" s="7"/>
      <c r="Q58" s="7" t="n">
        <v>2.34</v>
      </c>
      <c r="R58" s="7"/>
      <c r="S58" s="7" t="n">
        <v>13.84</v>
      </c>
      <c r="T58" s="7"/>
      <c r="U58" s="7" t="n">
        <v>1.84</v>
      </c>
      <c r="V58" s="7"/>
    </row>
    <row r="59" customFormat="false" ht="15" hidden="false" customHeight="false" outlineLevel="0" collapsed="false">
      <c r="B59" s="7" t="n">
        <v>21</v>
      </c>
      <c r="C59" s="7" t="n">
        <v>21.65</v>
      </c>
      <c r="D59" s="7"/>
      <c r="E59" s="7" t="n">
        <v>8.14</v>
      </c>
      <c r="F59" s="7"/>
      <c r="G59" s="7" t="n">
        <v>36</v>
      </c>
      <c r="H59" s="7"/>
      <c r="I59" s="7" t="n">
        <v>2.17</v>
      </c>
      <c r="J59" s="7"/>
      <c r="K59" s="7" t="n">
        <v>8.67</v>
      </c>
      <c r="L59" s="7"/>
      <c r="M59" s="7" t="n">
        <v>9.89</v>
      </c>
      <c r="N59" s="7"/>
      <c r="O59" s="7" t="n">
        <v>2.17</v>
      </c>
      <c r="P59" s="7"/>
      <c r="Q59" s="7" t="n">
        <v>3.65</v>
      </c>
      <c r="R59" s="7"/>
      <c r="S59" s="7" t="n">
        <v>13.36</v>
      </c>
      <c r="T59" s="7"/>
      <c r="U59" s="7" t="n">
        <v>1.55</v>
      </c>
      <c r="V59" s="7"/>
    </row>
    <row r="60" customFormat="false" ht="15" hidden="false" customHeight="false" outlineLevel="0" collapsed="false">
      <c r="B60" s="7" t="n">
        <v>22</v>
      </c>
      <c r="C60" s="7" t="n">
        <v>18.36</v>
      </c>
      <c r="D60" s="7"/>
      <c r="E60" s="7" t="n">
        <v>8</v>
      </c>
      <c r="F60" s="7"/>
      <c r="G60" s="7" t="n">
        <v>35</v>
      </c>
      <c r="H60" s="7"/>
      <c r="I60" s="7" t="n">
        <v>2.67</v>
      </c>
      <c r="J60" s="7"/>
      <c r="K60" s="7" t="n">
        <v>9.18</v>
      </c>
      <c r="L60" s="7"/>
      <c r="M60" s="7" t="n">
        <v>10.84</v>
      </c>
      <c r="N60" s="7"/>
      <c r="O60" s="7" t="n">
        <v>1.34</v>
      </c>
      <c r="P60" s="7"/>
      <c r="Q60" s="7" t="n">
        <v>1.67</v>
      </c>
      <c r="R60" s="7"/>
      <c r="S60" s="7" t="n">
        <v>15.36</v>
      </c>
      <c r="T60" s="7"/>
      <c r="U60" s="7" t="n">
        <v>1.19</v>
      </c>
      <c r="V60" s="7"/>
    </row>
    <row r="61" customFormat="false" ht="15" hidden="false" customHeight="false" outlineLevel="0" collapsed="false">
      <c r="B61" s="4" t="s">
        <v>13</v>
      </c>
      <c r="C61" s="4" t="n">
        <f aca="false">AVERAGE(C49:D60)</f>
        <v>19.7591666666667</v>
      </c>
      <c r="D61" s="4"/>
      <c r="E61" s="4" t="n">
        <f aca="false">AVERAGE(E49:F60)</f>
        <v>8.62083333333333</v>
      </c>
      <c r="F61" s="4"/>
      <c r="G61" s="4" t="n">
        <f aca="false">AVERAGE(G49:H60)</f>
        <v>37.3125</v>
      </c>
      <c r="H61" s="4"/>
      <c r="I61" s="4" t="n">
        <f aca="false">AVERAGE(I49:J60)</f>
        <v>1.99</v>
      </c>
      <c r="J61" s="4"/>
      <c r="K61" s="4" t="n">
        <f aca="false">AVERAGE(K49:L60)</f>
        <v>9.04272727272727</v>
      </c>
      <c r="L61" s="4"/>
      <c r="M61" s="4" t="n">
        <f aca="false">AVERAGE(M49:N60)</f>
        <v>10.0541666666667</v>
      </c>
      <c r="N61" s="4"/>
      <c r="O61" s="4" t="n">
        <f aca="false">AVERAGE(O49:P60)</f>
        <v>1.65166666666667</v>
      </c>
      <c r="P61" s="4"/>
      <c r="Q61" s="4" t="n">
        <f aca="false">AVERAGE(Q49:R60)</f>
        <v>2.69166666666667</v>
      </c>
      <c r="R61" s="4"/>
      <c r="S61" s="4" t="n">
        <f aca="false">AVERAGE(S49:T60)</f>
        <v>14.3841666666667</v>
      </c>
      <c r="T61" s="4"/>
      <c r="U61" s="4" t="n">
        <f aca="false">AVERAGE(U49:V60)</f>
        <v>1.625</v>
      </c>
      <c r="V61" s="4"/>
    </row>
    <row r="62" customFormat="false" ht="15" hidden="false" customHeight="false" outlineLevel="0" collapsed="false">
      <c r="B62" s="4" t="s">
        <v>14</v>
      </c>
      <c r="C62" s="4" t="n">
        <f aca="false">STDEV(C49:D60)</f>
        <v>1.86115535150192</v>
      </c>
      <c r="D62" s="4"/>
      <c r="E62" s="4" t="n">
        <f aca="false">STDEV(E49:F60)</f>
        <v>0.482709367356107</v>
      </c>
      <c r="F62" s="4"/>
      <c r="G62" s="4" t="n">
        <f aca="false">STDEV(G49:H60)</f>
        <v>1.70738569429725</v>
      </c>
      <c r="H62" s="4"/>
      <c r="I62" s="4" t="n">
        <f aca="false">STDEV(I49:J60)</f>
        <v>0.707582311305708</v>
      </c>
      <c r="J62" s="4"/>
      <c r="K62" s="4" t="n">
        <f aca="false">STDEV(K49:L60)</f>
        <v>0.585526957690095</v>
      </c>
      <c r="L62" s="4"/>
      <c r="M62" s="4" t="n">
        <f aca="false">STDEV(M49:N60)</f>
        <v>1.11135836895325</v>
      </c>
      <c r="N62" s="4"/>
      <c r="O62" s="4" t="n">
        <f aca="false">STDEV(O49:P60)</f>
        <v>0.487196681085376</v>
      </c>
      <c r="P62" s="4"/>
      <c r="Q62" s="4" t="n">
        <f aca="false">STDEV(Q49:R60)</f>
        <v>0.691990979096921</v>
      </c>
      <c r="R62" s="4"/>
      <c r="S62" s="4" t="n">
        <f aca="false">STDEV(S49:T60)</f>
        <v>0.720914297432382</v>
      </c>
      <c r="T62" s="4"/>
      <c r="U62" s="4" t="n">
        <f aca="false">STDEV(U49:V60)</f>
        <v>0.35209761043314</v>
      </c>
      <c r="V62" s="4"/>
    </row>
    <row r="63" customFormat="false" ht="15" hidden="false" customHeight="false" outlineLevel="0" collapsed="false">
      <c r="B63" s="4" t="s">
        <v>15</v>
      </c>
      <c r="C63" s="4" t="n">
        <f aca="false">C62/3.464</f>
        <v>0.537285032188776</v>
      </c>
      <c r="D63" s="4"/>
      <c r="E63" s="4" t="n">
        <f aca="false">E62/3.464</f>
        <v>0.139350279259846</v>
      </c>
      <c r="F63" s="4"/>
      <c r="G63" s="4" t="n">
        <f aca="false">G62/3.464</f>
        <v>0.492894253550015</v>
      </c>
      <c r="H63" s="4"/>
      <c r="I63" s="4" t="n">
        <f aca="false">I62/3.464</f>
        <v>0.204267410885019</v>
      </c>
      <c r="J63" s="4"/>
      <c r="K63" s="4" t="n">
        <f aca="false">K62/3.464</f>
        <v>0.169032031665732</v>
      </c>
      <c r="L63" s="4"/>
      <c r="M63" s="4" t="n">
        <f aca="false">M62/3.464</f>
        <v>0.320830937919529</v>
      </c>
      <c r="N63" s="4"/>
      <c r="O63" s="4" t="n">
        <f aca="false">O62/3.464</f>
        <v>0.140645693153977</v>
      </c>
      <c r="P63" s="4"/>
      <c r="Q63" s="4" t="n">
        <f aca="false">Q62/3.464</f>
        <v>0.199766448930982</v>
      </c>
      <c r="R63" s="4"/>
      <c r="S63" s="4" t="n">
        <f aca="false">S62/3.464</f>
        <v>0.208116136672166</v>
      </c>
      <c r="T63" s="4"/>
      <c r="U63" s="4" t="n">
        <f aca="false">U62/3.464</f>
        <v>0.101644806707027</v>
      </c>
      <c r="V63" s="4"/>
    </row>
    <row r="64" customFormat="false" ht="15" hidden="false" customHeight="false" outlineLevel="0" collapsed="false"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</row>
    <row r="65" customFormat="false" ht="15" hidden="false" customHeight="false" outlineLevel="0" collapsed="false"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</row>
    <row r="66" customFormat="false" ht="18.75" hidden="false" customHeight="false" outlineLevel="0" collapsed="false">
      <c r="B66" s="2" t="s">
        <v>18</v>
      </c>
      <c r="C66" s="2"/>
      <c r="D66" s="2"/>
      <c r="E66" s="2"/>
      <c r="F66" s="2"/>
      <c r="G66" s="2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</row>
    <row r="67" customFormat="false" ht="15" hidden="false" customHeight="false" outlineLevel="0" collapsed="false"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</row>
    <row r="68" customFormat="false" ht="15" hidden="false" customHeight="false" outlineLevel="0" collapsed="false">
      <c r="B68" s="4" t="s">
        <v>2</v>
      </c>
      <c r="C68" s="5" t="s">
        <v>3</v>
      </c>
      <c r="D68" s="5"/>
      <c r="E68" s="5" t="s">
        <v>4</v>
      </c>
      <c r="F68" s="5"/>
      <c r="G68" s="6" t="s">
        <v>5</v>
      </c>
      <c r="H68" s="6"/>
      <c r="I68" s="6" t="s">
        <v>6</v>
      </c>
      <c r="J68" s="6"/>
      <c r="K68" s="4" t="s">
        <v>7</v>
      </c>
      <c r="L68" s="4"/>
      <c r="M68" s="4" t="s">
        <v>8</v>
      </c>
      <c r="N68" s="4"/>
      <c r="O68" s="4" t="s">
        <v>9</v>
      </c>
      <c r="P68" s="4"/>
      <c r="Q68" s="4" t="s">
        <v>10</v>
      </c>
      <c r="R68" s="4"/>
      <c r="S68" s="4" t="s">
        <v>11</v>
      </c>
      <c r="T68" s="4"/>
      <c r="U68" s="4" t="s">
        <v>12</v>
      </c>
      <c r="V68" s="4"/>
    </row>
    <row r="69" customFormat="false" ht="15" hidden="false" customHeight="false" outlineLevel="0" collapsed="false">
      <c r="B69" s="4"/>
      <c r="C69" s="5"/>
      <c r="D69" s="5"/>
      <c r="E69" s="5"/>
      <c r="F69" s="5"/>
      <c r="G69" s="6"/>
      <c r="H69" s="6"/>
      <c r="I69" s="6"/>
      <c r="J69" s="6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</row>
    <row r="70" customFormat="false" ht="15" hidden="false" customHeight="false" outlineLevel="0" collapsed="false">
      <c r="B70" s="4" t="n">
        <v>1</v>
      </c>
      <c r="C70" s="4" t="n">
        <v>33.66</v>
      </c>
      <c r="D70" s="4"/>
      <c r="E70" s="4" t="n">
        <v>5.33</v>
      </c>
      <c r="F70" s="4"/>
      <c r="G70" s="4" t="n">
        <v>20.33</v>
      </c>
      <c r="H70" s="4"/>
      <c r="I70" s="4" t="n">
        <v>9.5</v>
      </c>
      <c r="J70" s="4"/>
      <c r="K70" s="4" t="n">
        <v>3.33</v>
      </c>
      <c r="L70" s="4"/>
      <c r="M70" s="4" t="n">
        <v>3</v>
      </c>
      <c r="N70" s="4"/>
      <c r="O70" s="4" t="n">
        <v>5</v>
      </c>
      <c r="P70" s="4"/>
      <c r="Q70" s="4" t="n">
        <v>11.16</v>
      </c>
      <c r="R70" s="4"/>
      <c r="S70" s="4" t="n">
        <v>7</v>
      </c>
      <c r="T70" s="4"/>
      <c r="U70" s="4" t="n">
        <v>4.33</v>
      </c>
      <c r="V70" s="4"/>
    </row>
    <row r="71" customFormat="false" ht="15" hidden="false" customHeight="false" outlineLevel="0" collapsed="false">
      <c r="B71" s="4" t="n">
        <v>2</v>
      </c>
      <c r="C71" s="4" t="n">
        <v>35</v>
      </c>
      <c r="D71" s="4"/>
      <c r="E71" s="4" t="n">
        <v>5.66</v>
      </c>
      <c r="F71" s="4"/>
      <c r="G71" s="4" t="n">
        <v>18.33</v>
      </c>
      <c r="H71" s="4"/>
      <c r="I71" s="4" t="n">
        <v>10.33</v>
      </c>
      <c r="J71" s="4"/>
      <c r="K71" s="4" t="n">
        <v>4.16</v>
      </c>
      <c r="L71" s="4"/>
      <c r="M71" s="4" t="n">
        <v>4</v>
      </c>
      <c r="N71" s="4"/>
      <c r="O71" s="4" t="n">
        <v>5.5</v>
      </c>
      <c r="P71" s="4"/>
      <c r="Q71" s="4" t="n">
        <v>9.5</v>
      </c>
      <c r="R71" s="4"/>
      <c r="S71" s="4" t="n">
        <v>6.5</v>
      </c>
      <c r="T71" s="4"/>
      <c r="U71" s="4" t="n">
        <v>4.66</v>
      </c>
      <c r="V71" s="4"/>
    </row>
    <row r="72" customFormat="false" ht="15" hidden="false" customHeight="false" outlineLevel="0" collapsed="false">
      <c r="B72" s="4" t="n">
        <v>3</v>
      </c>
      <c r="C72" s="4" t="n">
        <v>35.33</v>
      </c>
      <c r="D72" s="4"/>
      <c r="E72" s="4" t="n">
        <v>5</v>
      </c>
      <c r="F72" s="4"/>
      <c r="G72" s="4" t="n">
        <v>19.83</v>
      </c>
      <c r="H72" s="4"/>
      <c r="I72" s="4" t="n">
        <v>10.5</v>
      </c>
      <c r="J72" s="4"/>
      <c r="K72" s="4" t="n">
        <v>2.5</v>
      </c>
      <c r="L72" s="4"/>
      <c r="M72" s="4" t="n">
        <v>2.66</v>
      </c>
      <c r="N72" s="4"/>
      <c r="O72" s="4" t="n">
        <v>6</v>
      </c>
      <c r="P72" s="4"/>
      <c r="Q72" s="4" t="n">
        <v>10</v>
      </c>
      <c r="R72" s="4"/>
      <c r="S72" s="4" t="n">
        <v>6.33</v>
      </c>
      <c r="T72" s="4"/>
      <c r="U72" s="4" t="n">
        <v>4.83</v>
      </c>
      <c r="V72" s="4"/>
    </row>
    <row r="73" customFormat="false" ht="15" hidden="false" customHeight="false" outlineLevel="0" collapsed="false">
      <c r="B73" s="4" t="n">
        <v>4</v>
      </c>
      <c r="C73" s="4" t="n">
        <v>36.5</v>
      </c>
      <c r="D73" s="4"/>
      <c r="E73" s="4" t="n">
        <v>6</v>
      </c>
      <c r="F73" s="4"/>
      <c r="G73" s="4" t="n">
        <v>20</v>
      </c>
      <c r="H73" s="4"/>
      <c r="I73" s="4" t="n">
        <v>10</v>
      </c>
      <c r="J73" s="4"/>
      <c r="K73" s="4" t="n">
        <v>4.16</v>
      </c>
      <c r="L73" s="4"/>
      <c r="M73" s="4" t="n">
        <v>2.5</v>
      </c>
      <c r="N73" s="4"/>
      <c r="O73" s="4" t="n">
        <v>5</v>
      </c>
      <c r="P73" s="4"/>
      <c r="Q73" s="4" t="n">
        <v>10.33</v>
      </c>
      <c r="R73" s="4"/>
      <c r="S73" s="4" t="n">
        <v>6.66</v>
      </c>
      <c r="T73" s="4"/>
      <c r="U73" s="4" t="n">
        <v>5</v>
      </c>
      <c r="V73" s="4"/>
    </row>
    <row r="74" customFormat="false" ht="15" hidden="false" customHeight="false" outlineLevel="0" collapsed="false">
      <c r="B74" s="4" t="n">
        <v>5</v>
      </c>
      <c r="C74" s="4" t="n">
        <v>34.83</v>
      </c>
      <c r="D74" s="4"/>
      <c r="E74" s="4" t="n">
        <v>6.5</v>
      </c>
      <c r="F74" s="4"/>
      <c r="G74" s="4" t="n">
        <v>21.66</v>
      </c>
      <c r="H74" s="4"/>
      <c r="I74" s="4" t="n">
        <v>9.83</v>
      </c>
      <c r="J74" s="4"/>
      <c r="K74" s="4" t="n">
        <v>4.83</v>
      </c>
      <c r="L74" s="4"/>
      <c r="M74" s="4" t="n">
        <v>3.33</v>
      </c>
      <c r="N74" s="4"/>
      <c r="O74" s="4" t="n">
        <v>5.66</v>
      </c>
      <c r="P74" s="4"/>
      <c r="Q74" s="4" t="n">
        <v>9.83</v>
      </c>
      <c r="R74" s="4"/>
      <c r="S74" s="4" t="n">
        <v>7</v>
      </c>
      <c r="T74" s="4"/>
      <c r="U74" s="4" t="n">
        <v>4</v>
      </c>
      <c r="V74" s="4"/>
    </row>
    <row r="75" customFormat="false" ht="15" hidden="false" customHeight="false" outlineLevel="0" collapsed="false">
      <c r="B75" s="4" t="n">
        <v>6</v>
      </c>
      <c r="C75" s="4" t="n">
        <v>34.5</v>
      </c>
      <c r="D75" s="4"/>
      <c r="E75" s="4" t="n">
        <v>6.66</v>
      </c>
      <c r="F75" s="4"/>
      <c r="G75" s="4" t="n">
        <v>19.66</v>
      </c>
      <c r="H75" s="4"/>
      <c r="I75" s="4" t="n">
        <v>9.66</v>
      </c>
      <c r="J75" s="4"/>
      <c r="K75" s="4" t="n">
        <v>3.66</v>
      </c>
      <c r="L75" s="4"/>
      <c r="M75" s="4" t="n">
        <v>3.33</v>
      </c>
      <c r="N75" s="4"/>
      <c r="O75" s="4" t="n">
        <v>6.16</v>
      </c>
      <c r="P75" s="4"/>
      <c r="Q75" s="4" t="n">
        <v>10.16</v>
      </c>
      <c r="R75" s="4"/>
      <c r="S75" s="4" t="n">
        <v>6.5</v>
      </c>
      <c r="T75" s="4"/>
      <c r="U75" s="4" t="n">
        <v>3.33</v>
      </c>
      <c r="V75" s="4"/>
    </row>
    <row r="76" customFormat="false" ht="15" hidden="false" customHeight="false" outlineLevel="0" collapsed="false">
      <c r="B76" s="4" t="n">
        <v>7</v>
      </c>
      <c r="C76" s="4" t="n">
        <v>36.66</v>
      </c>
      <c r="D76" s="4"/>
      <c r="E76" s="4" t="n">
        <v>4.83</v>
      </c>
      <c r="F76" s="4"/>
      <c r="G76" s="4" t="n">
        <v>18.33</v>
      </c>
      <c r="H76" s="4"/>
      <c r="I76" s="4" t="n">
        <v>10</v>
      </c>
      <c r="J76" s="4"/>
      <c r="K76" s="4" t="n">
        <v>3.33</v>
      </c>
      <c r="L76" s="4"/>
      <c r="M76" s="4" t="n">
        <v>4.33</v>
      </c>
      <c r="N76" s="4"/>
      <c r="O76" s="4" t="n">
        <v>6.5</v>
      </c>
      <c r="P76" s="4"/>
      <c r="Q76" s="4" t="n">
        <v>9.83</v>
      </c>
      <c r="R76" s="4"/>
      <c r="S76" s="4" t="n">
        <v>6.66</v>
      </c>
      <c r="T76" s="4"/>
      <c r="U76" s="4" t="n">
        <v>3.66</v>
      </c>
      <c r="V76" s="4"/>
    </row>
    <row r="77" customFormat="false" ht="15" hidden="false" customHeight="false" outlineLevel="0" collapsed="false">
      <c r="B77" s="4" t="n">
        <v>8</v>
      </c>
      <c r="C77" s="4" t="n">
        <v>36.33</v>
      </c>
      <c r="D77" s="4"/>
      <c r="E77" s="4" t="n">
        <v>5.33</v>
      </c>
      <c r="F77" s="4"/>
      <c r="G77" s="4" t="n">
        <v>19.66</v>
      </c>
      <c r="H77" s="4"/>
      <c r="I77" s="4" t="n">
        <v>10.33</v>
      </c>
      <c r="J77" s="4"/>
      <c r="K77" s="4" t="n">
        <v>4.33</v>
      </c>
      <c r="L77" s="4"/>
      <c r="M77" s="4" t="n">
        <v>3.33</v>
      </c>
      <c r="N77" s="4"/>
      <c r="O77" s="4" t="n">
        <v>5.83</v>
      </c>
      <c r="P77" s="4"/>
      <c r="Q77" s="4" t="n">
        <v>9.66</v>
      </c>
      <c r="R77" s="4"/>
      <c r="S77" s="4" t="n">
        <v>7</v>
      </c>
      <c r="T77" s="4"/>
      <c r="U77" s="4" t="n">
        <v>3.83</v>
      </c>
      <c r="V77" s="4"/>
    </row>
    <row r="78" customFormat="false" ht="15" hidden="false" customHeight="false" outlineLevel="0" collapsed="false">
      <c r="B78" s="4" t="n">
        <v>9</v>
      </c>
      <c r="C78" s="4" t="n">
        <v>36.83</v>
      </c>
      <c r="D78" s="4"/>
      <c r="E78" s="4" t="n">
        <v>5.5</v>
      </c>
      <c r="F78" s="4"/>
      <c r="G78" s="4" t="n">
        <v>20.16</v>
      </c>
      <c r="H78" s="4"/>
      <c r="I78" s="4" t="n">
        <v>10</v>
      </c>
      <c r="J78" s="4"/>
      <c r="K78" s="4" t="n">
        <v>3.66</v>
      </c>
      <c r="L78" s="4"/>
      <c r="M78" s="4" t="n">
        <v>3.16</v>
      </c>
      <c r="N78" s="4"/>
      <c r="O78" s="4" t="n">
        <v>6.66</v>
      </c>
      <c r="P78" s="4"/>
      <c r="Q78" s="4" t="n">
        <v>9.83</v>
      </c>
      <c r="R78" s="4"/>
      <c r="S78" s="4" t="n">
        <v>6.33</v>
      </c>
      <c r="T78" s="4"/>
      <c r="U78" s="4" t="n">
        <v>3.66</v>
      </c>
      <c r="V78" s="4"/>
    </row>
    <row r="79" customFormat="false" ht="15" hidden="false" customHeight="false" outlineLevel="0" collapsed="false">
      <c r="B79" s="4" t="n">
        <v>10</v>
      </c>
      <c r="C79" s="4" t="n">
        <v>36.5</v>
      </c>
      <c r="D79" s="4"/>
      <c r="E79" s="4" t="n">
        <v>5</v>
      </c>
      <c r="F79" s="4"/>
      <c r="G79" s="4" t="n">
        <v>18.5</v>
      </c>
      <c r="H79" s="4"/>
      <c r="I79" s="4" t="n">
        <v>9.83</v>
      </c>
      <c r="J79" s="4"/>
      <c r="K79" s="4" t="n">
        <v>3.33</v>
      </c>
      <c r="L79" s="4"/>
      <c r="M79" s="4" t="n">
        <v>2.66</v>
      </c>
      <c r="N79" s="4"/>
      <c r="O79" s="4" t="n">
        <v>7</v>
      </c>
      <c r="P79" s="4"/>
      <c r="Q79" s="4" t="n">
        <v>10.66</v>
      </c>
      <c r="R79" s="4"/>
      <c r="S79" s="4" t="n">
        <v>6</v>
      </c>
      <c r="T79" s="4"/>
      <c r="U79" s="4" t="n">
        <v>4.33</v>
      </c>
      <c r="V79" s="4"/>
    </row>
    <row r="80" customFormat="false" ht="15" hidden="false" customHeight="false" outlineLevel="0" collapsed="false">
      <c r="B80" s="4" t="n">
        <v>11</v>
      </c>
      <c r="C80" s="4" t="n">
        <v>36.33</v>
      </c>
      <c r="D80" s="4"/>
      <c r="E80" s="4" t="n">
        <v>4.66</v>
      </c>
      <c r="F80" s="4"/>
      <c r="G80" s="4" t="n">
        <v>19.66</v>
      </c>
      <c r="H80" s="4"/>
      <c r="I80" s="4" t="n">
        <v>10.5</v>
      </c>
      <c r="J80" s="4"/>
      <c r="K80" s="4" t="n">
        <v>3.16</v>
      </c>
      <c r="L80" s="4"/>
      <c r="M80" s="4" t="n">
        <v>3</v>
      </c>
      <c r="N80" s="4"/>
      <c r="O80" s="4" t="n">
        <v>7.5</v>
      </c>
      <c r="P80" s="4"/>
      <c r="Q80" s="4" t="n">
        <v>10.5</v>
      </c>
      <c r="R80" s="4"/>
      <c r="S80" s="4" t="n">
        <v>5.83</v>
      </c>
      <c r="T80" s="4"/>
      <c r="U80" s="4" t="n">
        <v>4.5</v>
      </c>
      <c r="V80" s="4"/>
    </row>
    <row r="81" customFormat="false" ht="15" hidden="false" customHeight="false" outlineLevel="0" collapsed="false">
      <c r="B81" s="4" t="n">
        <v>12</v>
      </c>
      <c r="C81" s="4" t="n">
        <v>36.5</v>
      </c>
      <c r="D81" s="4"/>
      <c r="E81" s="4" t="n">
        <v>5.83</v>
      </c>
      <c r="F81" s="4"/>
      <c r="G81" s="4" t="n">
        <v>20.16</v>
      </c>
      <c r="H81" s="4"/>
      <c r="I81" s="4" t="n">
        <v>9.66</v>
      </c>
      <c r="J81" s="4"/>
      <c r="K81" s="4" t="n">
        <v>3.5</v>
      </c>
      <c r="L81" s="4"/>
      <c r="M81" s="4" t="n">
        <v>3.33</v>
      </c>
      <c r="N81" s="4"/>
      <c r="O81" s="4" t="n">
        <v>7</v>
      </c>
      <c r="P81" s="4"/>
      <c r="Q81" s="4" t="n">
        <v>10.33</v>
      </c>
      <c r="R81" s="4"/>
      <c r="S81" s="4" t="n">
        <v>6.33</v>
      </c>
      <c r="T81" s="4"/>
      <c r="U81" s="4" t="n">
        <v>4.16</v>
      </c>
      <c r="V81" s="4"/>
    </row>
    <row r="82" customFormat="false" ht="15" hidden="false" customHeight="false" outlineLevel="0" collapsed="false">
      <c r="B82" s="7" t="n">
        <v>13</v>
      </c>
      <c r="C82" s="7" t="n">
        <v>33.69</v>
      </c>
      <c r="D82" s="7"/>
      <c r="E82" s="7" t="s">
        <v>19</v>
      </c>
      <c r="F82" s="7"/>
      <c r="G82" s="7" t="n">
        <v>20.66</v>
      </c>
      <c r="H82" s="7"/>
      <c r="I82" s="7" t="n">
        <v>9.6</v>
      </c>
      <c r="J82" s="7"/>
      <c r="K82" s="7" t="n">
        <v>3.36</v>
      </c>
      <c r="L82" s="7"/>
      <c r="M82" s="7" t="n">
        <v>3.1</v>
      </c>
      <c r="N82" s="7"/>
      <c r="O82" s="7" t="n">
        <v>5.56</v>
      </c>
      <c r="P82" s="7"/>
      <c r="Q82" s="7" t="n">
        <v>11.19</v>
      </c>
      <c r="R82" s="7"/>
      <c r="S82" s="7" t="n">
        <v>7.1</v>
      </c>
      <c r="T82" s="7"/>
      <c r="U82" s="7" t="n">
        <v>4.36</v>
      </c>
      <c r="V82" s="7"/>
    </row>
    <row r="83" customFormat="false" ht="15" hidden="false" customHeight="false" outlineLevel="0" collapsed="false">
      <c r="B83" s="7" t="n">
        <v>14</v>
      </c>
      <c r="C83" s="7" t="n">
        <v>35.1</v>
      </c>
      <c r="D83" s="7"/>
      <c r="E83" s="7" t="n">
        <v>5.67</v>
      </c>
      <c r="F83" s="7"/>
      <c r="G83" s="7" t="n">
        <v>18.36</v>
      </c>
      <c r="H83" s="7"/>
      <c r="I83" s="7" t="n">
        <v>10.36</v>
      </c>
      <c r="J83" s="7"/>
      <c r="K83" s="7" t="n">
        <v>4.18</v>
      </c>
      <c r="L83" s="7"/>
      <c r="M83" s="7" t="n">
        <v>4.4</v>
      </c>
      <c r="N83" s="7"/>
      <c r="O83" s="7" t="n">
        <v>6.1</v>
      </c>
      <c r="P83" s="7"/>
      <c r="Q83" s="7" t="n">
        <v>9.9</v>
      </c>
      <c r="R83" s="7"/>
      <c r="S83" s="7" t="n">
        <v>6.6</v>
      </c>
      <c r="T83" s="7"/>
      <c r="U83" s="7" t="n">
        <v>4.67</v>
      </c>
      <c r="V83" s="7"/>
    </row>
    <row r="84" customFormat="false" ht="15" hidden="false" customHeight="false" outlineLevel="0" collapsed="false">
      <c r="B84" s="7" t="n">
        <v>15</v>
      </c>
      <c r="C84" s="7" t="n">
        <v>35.34</v>
      </c>
      <c r="D84" s="7"/>
      <c r="E84" s="7" t="n">
        <v>4.99</v>
      </c>
      <c r="F84" s="7"/>
      <c r="G84" s="7" t="n">
        <v>19.86</v>
      </c>
      <c r="H84" s="7"/>
      <c r="I84" s="7" t="n">
        <v>10.59</v>
      </c>
      <c r="J84" s="7"/>
      <c r="K84" s="7" t="n">
        <v>2.56</v>
      </c>
      <c r="L84" s="7"/>
      <c r="M84" s="7" t="n">
        <v>2.67</v>
      </c>
      <c r="N84" s="7"/>
      <c r="O84" s="7" t="n">
        <v>5.2</v>
      </c>
      <c r="P84" s="7"/>
      <c r="Q84" s="7" t="n">
        <v>10.01</v>
      </c>
      <c r="R84" s="7"/>
      <c r="S84" s="7" t="n">
        <v>6.44</v>
      </c>
      <c r="T84" s="7"/>
      <c r="U84" s="7" t="n">
        <v>4.88</v>
      </c>
      <c r="V84" s="7"/>
    </row>
    <row r="85" customFormat="false" ht="15" hidden="false" customHeight="false" outlineLevel="0" collapsed="false">
      <c r="B85" s="7" t="n">
        <v>16</v>
      </c>
      <c r="C85" s="7" t="n">
        <v>36.49</v>
      </c>
      <c r="D85" s="7"/>
      <c r="E85" s="7" t="n">
        <v>5.98</v>
      </c>
      <c r="F85" s="7"/>
      <c r="G85" s="7" t="n">
        <v>19.99</v>
      </c>
      <c r="H85" s="7"/>
      <c r="I85" s="7" t="n">
        <v>9.99</v>
      </c>
      <c r="J85" s="7"/>
      <c r="K85" s="7" t="n">
        <v>4.15</v>
      </c>
      <c r="L85" s="7"/>
      <c r="M85" s="7" t="n">
        <v>2.49</v>
      </c>
      <c r="N85" s="7"/>
      <c r="O85" s="7" t="n">
        <v>5.67</v>
      </c>
      <c r="P85" s="7"/>
      <c r="Q85" s="7" t="n">
        <v>10.36</v>
      </c>
      <c r="R85" s="7"/>
      <c r="S85" s="7" t="n">
        <v>6.67</v>
      </c>
      <c r="T85" s="7"/>
      <c r="U85" s="7" t="n">
        <v>5.1</v>
      </c>
      <c r="V85" s="7"/>
    </row>
    <row r="86" customFormat="false" ht="15" hidden="false" customHeight="false" outlineLevel="0" collapsed="false">
      <c r="B86" s="7" t="n">
        <v>17</v>
      </c>
      <c r="C86" s="7" t="n">
        <v>34.88</v>
      </c>
      <c r="D86" s="7"/>
      <c r="E86" s="7" t="n">
        <v>6.49</v>
      </c>
      <c r="F86" s="7"/>
      <c r="G86" s="7" t="n">
        <v>21.67</v>
      </c>
      <c r="H86" s="7"/>
      <c r="I86" s="7" t="n">
        <v>9.87</v>
      </c>
      <c r="J86" s="7"/>
      <c r="K86" s="7" t="n">
        <v>4.88</v>
      </c>
      <c r="L86" s="7"/>
      <c r="M86" s="7" t="n">
        <v>3.38</v>
      </c>
      <c r="N86" s="7"/>
      <c r="O86" s="7" t="n">
        <v>6.17</v>
      </c>
      <c r="P86" s="7"/>
      <c r="Q86" s="7" t="n">
        <v>9.99</v>
      </c>
      <c r="R86" s="7"/>
      <c r="S86" s="7" t="n">
        <v>6.99</v>
      </c>
      <c r="T86" s="7"/>
      <c r="U86" s="7" t="n">
        <v>3.99</v>
      </c>
      <c r="V86" s="7"/>
    </row>
    <row r="87" customFormat="false" ht="15" hidden="false" customHeight="false" outlineLevel="0" collapsed="false">
      <c r="B87" s="7" t="n">
        <v>18</v>
      </c>
      <c r="C87" s="7" t="n">
        <v>34.59</v>
      </c>
      <c r="D87" s="7"/>
      <c r="E87" s="7" t="n">
        <v>6.68</v>
      </c>
      <c r="F87" s="7"/>
      <c r="G87" s="7" t="n">
        <v>19.68</v>
      </c>
      <c r="H87" s="7"/>
      <c r="I87" s="7" t="n">
        <v>9.65</v>
      </c>
      <c r="J87" s="7"/>
      <c r="K87" s="7" t="n">
        <v>3.67</v>
      </c>
      <c r="L87" s="7"/>
      <c r="M87" s="7" t="n">
        <v>3.39</v>
      </c>
      <c r="N87" s="7"/>
      <c r="O87" s="7" t="n">
        <v>5.2</v>
      </c>
      <c r="P87" s="7"/>
      <c r="Q87" s="7" t="n">
        <v>10.16</v>
      </c>
      <c r="R87" s="7"/>
      <c r="S87" s="7" t="n">
        <v>6.2</v>
      </c>
      <c r="T87" s="7"/>
      <c r="U87" s="7" t="n">
        <v>3.37</v>
      </c>
      <c r="V87" s="7"/>
    </row>
    <row r="88" customFormat="false" ht="15" hidden="false" customHeight="false" outlineLevel="0" collapsed="false">
      <c r="B88" s="7" t="n">
        <v>19</v>
      </c>
      <c r="C88" s="7" t="n">
        <v>36.67</v>
      </c>
      <c r="D88" s="7"/>
      <c r="E88" s="7" t="n">
        <v>5.39</v>
      </c>
      <c r="F88" s="7"/>
      <c r="G88" s="7" t="n">
        <v>18.36</v>
      </c>
      <c r="H88" s="7"/>
      <c r="I88" s="7" t="n">
        <v>9.96</v>
      </c>
      <c r="J88" s="7"/>
      <c r="K88" s="7" t="n">
        <v>3.339</v>
      </c>
      <c r="L88" s="7"/>
      <c r="M88" s="7" t="n">
        <v>4.37</v>
      </c>
      <c r="N88" s="7"/>
      <c r="O88" s="7" t="n">
        <v>5.88</v>
      </c>
      <c r="P88" s="7"/>
      <c r="Q88" s="7" t="s">
        <v>20</v>
      </c>
      <c r="R88" s="7"/>
      <c r="S88" s="7" t="n">
        <v>6.33</v>
      </c>
      <c r="T88" s="7"/>
      <c r="U88" s="7" t="n">
        <v>3.55</v>
      </c>
      <c r="V88" s="7"/>
    </row>
    <row r="89" customFormat="false" ht="15" hidden="false" customHeight="false" outlineLevel="0" collapsed="false">
      <c r="B89" s="7" t="n">
        <v>20</v>
      </c>
      <c r="C89" s="7" t="n">
        <v>36.38</v>
      </c>
      <c r="D89" s="7"/>
      <c r="E89" s="7" t="n">
        <v>5.56</v>
      </c>
      <c r="F89" s="7"/>
      <c r="G89" s="7" t="n">
        <v>19.68</v>
      </c>
      <c r="H89" s="7"/>
      <c r="I89" s="7" t="n">
        <v>10.36</v>
      </c>
      <c r="J89" s="7"/>
      <c r="K89" s="7" t="n">
        <v>3.33</v>
      </c>
      <c r="L89" s="7"/>
      <c r="M89" s="7" t="n">
        <v>2.67</v>
      </c>
      <c r="N89" s="7"/>
      <c r="O89" s="7" t="n">
        <v>6.17</v>
      </c>
      <c r="P89" s="7"/>
      <c r="Q89" s="7" t="s">
        <v>21</v>
      </c>
      <c r="R89" s="7"/>
      <c r="S89" s="7" t="n">
        <v>5.5</v>
      </c>
      <c r="T89" s="7"/>
      <c r="U89" s="7" t="s">
        <v>22</v>
      </c>
      <c r="V89" s="7"/>
    </row>
    <row r="90" customFormat="false" ht="15" hidden="false" customHeight="false" outlineLevel="0" collapsed="false">
      <c r="B90" s="7" t="n">
        <v>21</v>
      </c>
      <c r="C90" s="7" t="n">
        <v>36.84</v>
      </c>
      <c r="D90" s="7"/>
      <c r="E90" s="7" t="n">
        <v>4.99</v>
      </c>
      <c r="F90" s="7"/>
      <c r="G90" s="7" t="n">
        <v>20.18</v>
      </c>
      <c r="H90" s="7"/>
      <c r="I90" s="7" t="n">
        <v>10.56</v>
      </c>
      <c r="J90" s="7"/>
      <c r="K90" s="7" t="n">
        <v>3.49</v>
      </c>
      <c r="L90" s="7"/>
      <c r="M90" s="7" t="n">
        <v>3</v>
      </c>
      <c r="N90" s="7"/>
      <c r="O90" s="7" t="n">
        <v>5.88</v>
      </c>
      <c r="P90" s="7"/>
      <c r="Q90" s="7" t="s">
        <v>20</v>
      </c>
      <c r="R90" s="7"/>
      <c r="S90" s="7" t="n">
        <v>5</v>
      </c>
      <c r="T90" s="7"/>
      <c r="U90" s="7" t="n">
        <v>3.65</v>
      </c>
      <c r="V90" s="7"/>
    </row>
    <row r="91" customFormat="false" ht="15" hidden="false" customHeight="false" outlineLevel="0" collapsed="false">
      <c r="B91" s="7" t="n">
        <v>22</v>
      </c>
      <c r="C91" s="7" t="n">
        <v>36.59</v>
      </c>
      <c r="D91" s="7"/>
      <c r="E91" s="7" t="n">
        <v>5.35</v>
      </c>
      <c r="F91" s="7"/>
      <c r="G91" s="7" t="n">
        <v>19.68</v>
      </c>
      <c r="H91" s="7"/>
      <c r="I91" s="7" t="n">
        <v>9.44</v>
      </c>
      <c r="J91" s="7"/>
      <c r="K91" s="7" t="n">
        <v>3.12</v>
      </c>
      <c r="L91" s="7"/>
      <c r="M91" s="7" t="n">
        <v>3.34</v>
      </c>
      <c r="N91" s="7"/>
      <c r="O91" s="7" t="n">
        <v>7.1</v>
      </c>
      <c r="P91" s="7"/>
      <c r="Q91" s="7" t="n">
        <v>10.67</v>
      </c>
      <c r="R91" s="7"/>
      <c r="S91" s="7" t="n">
        <v>6</v>
      </c>
      <c r="T91" s="7"/>
      <c r="U91" s="7" t="n">
        <v>4</v>
      </c>
      <c r="V91" s="7"/>
    </row>
    <row r="92" customFormat="false" ht="15" hidden="false" customHeight="false" outlineLevel="0" collapsed="false">
      <c r="B92" s="4" t="s">
        <v>13</v>
      </c>
      <c r="C92" s="4" t="n">
        <f aca="false">AVERAGE(C80:D91)</f>
        <v>35.7833333333333</v>
      </c>
      <c r="D92" s="4"/>
      <c r="E92" s="4" t="n">
        <f aca="false">AVERAGE(E80:F91)</f>
        <v>5.59909090909091</v>
      </c>
      <c r="F92" s="4"/>
      <c r="G92" s="4" t="n">
        <f aca="false">AVERAGE(G80:H91)</f>
        <v>19.8283333333333</v>
      </c>
      <c r="H92" s="4"/>
      <c r="I92" s="4" t="n">
        <f aca="false">AVERAGE(I80:J91)</f>
        <v>10.045</v>
      </c>
      <c r="J92" s="4"/>
      <c r="K92" s="4" t="n">
        <f aca="false">AVERAGE(K80:L91)</f>
        <v>3.56158333333333</v>
      </c>
      <c r="L92" s="4"/>
      <c r="M92" s="4" t="n">
        <f aca="false">AVERAGE(M80:N91)</f>
        <v>3.26166666666667</v>
      </c>
      <c r="N92" s="4"/>
      <c r="O92" s="4" t="n">
        <f aca="false">AVERAGE(O80:P91)</f>
        <v>6.11916666666667</v>
      </c>
      <c r="P92" s="4"/>
      <c r="Q92" s="4" t="n">
        <f aca="false">AVERAGE(Q80:R91)</f>
        <v>10.3455555555556</v>
      </c>
      <c r="R92" s="4"/>
      <c r="S92" s="4" t="n">
        <f aca="false">AVERAGE(S70:S91)</f>
        <v>6.40772727272727</v>
      </c>
      <c r="T92" s="4"/>
      <c r="U92" s="4" t="n">
        <f aca="false">AVERAGE(U80:V91)</f>
        <v>4.20272727272727</v>
      </c>
      <c r="V92" s="4"/>
    </row>
    <row r="93" customFormat="false" ht="15" hidden="false" customHeight="false" outlineLevel="0" collapsed="false">
      <c r="B93" s="4" t="s">
        <v>14</v>
      </c>
      <c r="C93" s="4" t="n">
        <f aca="false">STDEV(C80:D91)</f>
        <v>1.02277993130428</v>
      </c>
      <c r="D93" s="4"/>
      <c r="E93" s="4" t="n">
        <f aca="false">STDEV(E80:F91)</f>
        <v>0.624234804307715</v>
      </c>
      <c r="F93" s="4"/>
      <c r="G93" s="4" t="n">
        <f aca="false">STDEV(G80:H91)</f>
        <v>0.891911464555794</v>
      </c>
      <c r="H93" s="4"/>
      <c r="I93" s="4" t="n">
        <f aca="false">STDEV(I80:J91)</f>
        <v>0.413070542071536</v>
      </c>
      <c r="J93" s="4"/>
      <c r="K93" s="4" t="n">
        <f aca="false">STDEV(K80:L91)</f>
        <v>0.602329637677113</v>
      </c>
      <c r="L93" s="4"/>
      <c r="M93" s="4" t="n">
        <f aca="false">STDEV(M80:N91)</f>
        <v>0.604841577054135</v>
      </c>
      <c r="N93" s="4"/>
      <c r="O93" s="4" t="n">
        <f aca="false">STDEV(O80:P91)</f>
        <v>0.736619530920362</v>
      </c>
      <c r="P93" s="4"/>
      <c r="Q93" s="4" t="n">
        <f aca="false">STDEV(Q80:R91)</f>
        <v>0.405373627383156</v>
      </c>
      <c r="R93" s="4"/>
      <c r="S93" s="4" t="n">
        <f aca="false">STDEV(S80:T91)</f>
        <v>0.601837464215492</v>
      </c>
      <c r="T93" s="4"/>
      <c r="U93" s="4" t="n">
        <f aca="false">STDEV(U80:V91)</f>
        <v>0.557531898802049</v>
      </c>
      <c r="V93" s="4"/>
    </row>
    <row r="94" customFormat="false" ht="15" hidden="false" customHeight="false" outlineLevel="0" collapsed="false">
      <c r="B94" s="4" t="s">
        <v>15</v>
      </c>
      <c r="C94" s="4" t="n">
        <f aca="false">C93/3.464</f>
        <v>0.295259795411167</v>
      </c>
      <c r="D94" s="4"/>
      <c r="E94" s="4" t="n">
        <f aca="false">E93/3.464</f>
        <v>0.180206352282828</v>
      </c>
      <c r="F94" s="4"/>
      <c r="G94" s="4" t="n">
        <f aca="false">G93/3.464</f>
        <v>0.257480214941049</v>
      </c>
      <c r="H94" s="4"/>
      <c r="I94" s="4" t="n">
        <f aca="false">I93/3.464</f>
        <v>0.119246692283931</v>
      </c>
      <c r="J94" s="4"/>
      <c r="K94" s="4" t="n">
        <f aca="false">K93/3.464</f>
        <v>0.173882689860599</v>
      </c>
      <c r="L94" s="4"/>
      <c r="M94" s="4" t="n">
        <f aca="false">M93/3.464</f>
        <v>0.174607845569901</v>
      </c>
      <c r="N94" s="4"/>
      <c r="O94" s="4" t="n">
        <f aca="false">O93/3.464</f>
        <v>0.212649980057841</v>
      </c>
      <c r="P94" s="4"/>
      <c r="Q94" s="4" t="n">
        <f aca="false">Q93/3.464</f>
        <v>0.117024719221465</v>
      </c>
      <c r="R94" s="4"/>
      <c r="S94" s="4" t="n">
        <f aca="false">S93/3.464</f>
        <v>0.173740607452509</v>
      </c>
      <c r="T94" s="4"/>
      <c r="U94" s="4" t="n">
        <f aca="false">U93/3.464</f>
        <v>0.160950317206134</v>
      </c>
      <c r="V94" s="4"/>
    </row>
    <row r="98" customFormat="false" ht="15" hidden="false" customHeight="false" outlineLevel="0" collapsed="false">
      <c r="A98" s="8" t="s">
        <v>23</v>
      </c>
      <c r="B98" s="1" t="s">
        <v>24</v>
      </c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</row>
    <row r="100" customFormat="false" ht="15" hidden="false" customHeight="false" outlineLevel="0" collapsed="false">
      <c r="B100" s="1" t="s">
        <v>25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</row>
  </sheetData>
  <mergeCells count="789">
    <mergeCell ref="E2:P2"/>
    <mergeCell ref="B4:G4"/>
    <mergeCell ref="B6:B7"/>
    <mergeCell ref="C6:D7"/>
    <mergeCell ref="E6:F7"/>
    <mergeCell ref="G6:H7"/>
    <mergeCell ref="I6:J7"/>
    <mergeCell ref="K6:L7"/>
    <mergeCell ref="M6:N7"/>
    <mergeCell ref="O6:P7"/>
    <mergeCell ref="Q6:R7"/>
    <mergeCell ref="S6:T7"/>
    <mergeCell ref="U6:V7"/>
    <mergeCell ref="C8:D8"/>
    <mergeCell ref="E8:F8"/>
    <mergeCell ref="G8:H8"/>
    <mergeCell ref="I8:J8"/>
    <mergeCell ref="K8:L8"/>
    <mergeCell ref="M8:N8"/>
    <mergeCell ref="O8:P8"/>
    <mergeCell ref="Q8:R8"/>
    <mergeCell ref="S8:T8"/>
    <mergeCell ref="U8:V8"/>
    <mergeCell ref="C9:D9"/>
    <mergeCell ref="E9:F9"/>
    <mergeCell ref="G9:H9"/>
    <mergeCell ref="I9:J9"/>
    <mergeCell ref="K9:L9"/>
    <mergeCell ref="M9:N9"/>
    <mergeCell ref="O9:P9"/>
    <mergeCell ref="Q9:R9"/>
    <mergeCell ref="S9:T9"/>
    <mergeCell ref="U9:V9"/>
    <mergeCell ref="C10:D10"/>
    <mergeCell ref="E10:F10"/>
    <mergeCell ref="G10:H10"/>
    <mergeCell ref="I10:J10"/>
    <mergeCell ref="K10:L10"/>
    <mergeCell ref="M10:N10"/>
    <mergeCell ref="O10:P10"/>
    <mergeCell ref="Q10:R10"/>
    <mergeCell ref="S10:T10"/>
    <mergeCell ref="U10:V10"/>
    <mergeCell ref="C11:D11"/>
    <mergeCell ref="E11:F11"/>
    <mergeCell ref="G11:H11"/>
    <mergeCell ref="I11:J11"/>
    <mergeCell ref="K11:L11"/>
    <mergeCell ref="M11:N11"/>
    <mergeCell ref="O11:P11"/>
    <mergeCell ref="Q11:R11"/>
    <mergeCell ref="S11:T11"/>
    <mergeCell ref="U11:V11"/>
    <mergeCell ref="C12:D12"/>
    <mergeCell ref="E12:F12"/>
    <mergeCell ref="G12:H12"/>
    <mergeCell ref="I12:J12"/>
    <mergeCell ref="K12:L12"/>
    <mergeCell ref="M12:N12"/>
    <mergeCell ref="O12:P12"/>
    <mergeCell ref="Q12:R12"/>
    <mergeCell ref="S12:T12"/>
    <mergeCell ref="U12:V12"/>
    <mergeCell ref="C13:D13"/>
    <mergeCell ref="E13:F13"/>
    <mergeCell ref="G13:H13"/>
    <mergeCell ref="I13:J13"/>
    <mergeCell ref="K13:L13"/>
    <mergeCell ref="M13:N13"/>
    <mergeCell ref="O13:P13"/>
    <mergeCell ref="Q13:R13"/>
    <mergeCell ref="S13:T13"/>
    <mergeCell ref="U13:V13"/>
    <mergeCell ref="C14:D14"/>
    <mergeCell ref="E14:F14"/>
    <mergeCell ref="G14:H14"/>
    <mergeCell ref="I14:J14"/>
    <mergeCell ref="K14:L14"/>
    <mergeCell ref="M14:N14"/>
    <mergeCell ref="O14:P14"/>
    <mergeCell ref="Q14:R14"/>
    <mergeCell ref="S14:T14"/>
    <mergeCell ref="U14:V14"/>
    <mergeCell ref="C15:D15"/>
    <mergeCell ref="E15:F15"/>
    <mergeCell ref="G15:H15"/>
    <mergeCell ref="I15:J15"/>
    <mergeCell ref="K15:L15"/>
    <mergeCell ref="M15:N15"/>
    <mergeCell ref="O15:P15"/>
    <mergeCell ref="Q15:R15"/>
    <mergeCell ref="S15:T15"/>
    <mergeCell ref="U15:V15"/>
    <mergeCell ref="C16:D16"/>
    <mergeCell ref="E16:F16"/>
    <mergeCell ref="G16:H16"/>
    <mergeCell ref="I16:J16"/>
    <mergeCell ref="K16:L16"/>
    <mergeCell ref="M16:N16"/>
    <mergeCell ref="O16:P16"/>
    <mergeCell ref="Q16:R16"/>
    <mergeCell ref="S16:T16"/>
    <mergeCell ref="U16:V16"/>
    <mergeCell ref="C17:D17"/>
    <mergeCell ref="E17:F17"/>
    <mergeCell ref="G17:H17"/>
    <mergeCell ref="I17:J17"/>
    <mergeCell ref="K17:L17"/>
    <mergeCell ref="M17:N17"/>
    <mergeCell ref="O17:P17"/>
    <mergeCell ref="Q17:R17"/>
    <mergeCell ref="S17:T17"/>
    <mergeCell ref="U17:V17"/>
    <mergeCell ref="C18:D18"/>
    <mergeCell ref="E18:F18"/>
    <mergeCell ref="G18:H18"/>
    <mergeCell ref="I18:J18"/>
    <mergeCell ref="K18:L18"/>
    <mergeCell ref="M18:N18"/>
    <mergeCell ref="O18:P18"/>
    <mergeCell ref="Q18:R18"/>
    <mergeCell ref="S18:T18"/>
    <mergeCell ref="U18:V18"/>
    <mergeCell ref="C19:D19"/>
    <mergeCell ref="E19:F19"/>
    <mergeCell ref="G19:H19"/>
    <mergeCell ref="I19:J19"/>
    <mergeCell ref="K19:L19"/>
    <mergeCell ref="M19:N19"/>
    <mergeCell ref="O19:P19"/>
    <mergeCell ref="Q19:R19"/>
    <mergeCell ref="S19:T19"/>
    <mergeCell ref="U19:V19"/>
    <mergeCell ref="C20:D20"/>
    <mergeCell ref="E20:F20"/>
    <mergeCell ref="G20:H20"/>
    <mergeCell ref="I20:J20"/>
    <mergeCell ref="K20:L20"/>
    <mergeCell ref="M20:N20"/>
    <mergeCell ref="O20:P20"/>
    <mergeCell ref="Q20:R20"/>
    <mergeCell ref="S20:T20"/>
    <mergeCell ref="U20:V20"/>
    <mergeCell ref="C21:D21"/>
    <mergeCell ref="E21:F21"/>
    <mergeCell ref="G21:H21"/>
    <mergeCell ref="I21:J21"/>
    <mergeCell ref="K21:L21"/>
    <mergeCell ref="M21:N21"/>
    <mergeCell ref="O21:P21"/>
    <mergeCell ref="Q21:R21"/>
    <mergeCell ref="S21:T21"/>
    <mergeCell ref="U21:V21"/>
    <mergeCell ref="C22:D22"/>
    <mergeCell ref="E22:F22"/>
    <mergeCell ref="G22:H22"/>
    <mergeCell ref="I22:J22"/>
    <mergeCell ref="K22:L22"/>
    <mergeCell ref="M22:N22"/>
    <mergeCell ref="O22:P22"/>
    <mergeCell ref="Q22:R22"/>
    <mergeCell ref="S22:T22"/>
    <mergeCell ref="U22:V22"/>
    <mergeCell ref="C23:D23"/>
    <mergeCell ref="E23:F23"/>
    <mergeCell ref="G23:H23"/>
    <mergeCell ref="I23:J23"/>
    <mergeCell ref="K23:L23"/>
    <mergeCell ref="M23:N23"/>
    <mergeCell ref="O23:P23"/>
    <mergeCell ref="Q23:R23"/>
    <mergeCell ref="S23:T23"/>
    <mergeCell ref="U23:V23"/>
    <mergeCell ref="C24:D24"/>
    <mergeCell ref="E24:F24"/>
    <mergeCell ref="G24:H24"/>
    <mergeCell ref="I24:J24"/>
    <mergeCell ref="K24:L24"/>
    <mergeCell ref="M24:N24"/>
    <mergeCell ref="O24:P24"/>
    <mergeCell ref="Q24:R24"/>
    <mergeCell ref="S24:T24"/>
    <mergeCell ref="U24:V24"/>
    <mergeCell ref="C25:D25"/>
    <mergeCell ref="E25:F25"/>
    <mergeCell ref="G25:H25"/>
    <mergeCell ref="I25:J25"/>
    <mergeCell ref="K25:L25"/>
    <mergeCell ref="M25:N25"/>
    <mergeCell ref="O25:P25"/>
    <mergeCell ref="Q25:R25"/>
    <mergeCell ref="S25:T25"/>
    <mergeCell ref="U25:V25"/>
    <mergeCell ref="C26:D26"/>
    <mergeCell ref="E26:F26"/>
    <mergeCell ref="G26:H26"/>
    <mergeCell ref="I26:J26"/>
    <mergeCell ref="K26:L26"/>
    <mergeCell ref="M26:N26"/>
    <mergeCell ref="O26:P26"/>
    <mergeCell ref="Q26:R26"/>
    <mergeCell ref="S26:T26"/>
    <mergeCell ref="U26:V26"/>
    <mergeCell ref="C27:D27"/>
    <mergeCell ref="E27:F27"/>
    <mergeCell ref="G27:H27"/>
    <mergeCell ref="I27:J27"/>
    <mergeCell ref="K27:L27"/>
    <mergeCell ref="M27:N27"/>
    <mergeCell ref="O27:P27"/>
    <mergeCell ref="Q27:R27"/>
    <mergeCell ref="S27:T27"/>
    <mergeCell ref="U27:V27"/>
    <mergeCell ref="C28:D28"/>
    <mergeCell ref="E28:F28"/>
    <mergeCell ref="G28:H28"/>
    <mergeCell ref="I28:J28"/>
    <mergeCell ref="K28:L28"/>
    <mergeCell ref="M28:N28"/>
    <mergeCell ref="O28:P28"/>
    <mergeCell ref="Q28:R28"/>
    <mergeCell ref="S28:T28"/>
    <mergeCell ref="U28:V28"/>
    <mergeCell ref="C29:D29"/>
    <mergeCell ref="E29:F29"/>
    <mergeCell ref="G29:H29"/>
    <mergeCell ref="I29:J29"/>
    <mergeCell ref="K29:L29"/>
    <mergeCell ref="M29:N29"/>
    <mergeCell ref="O29:P29"/>
    <mergeCell ref="Q29:R29"/>
    <mergeCell ref="S29:T29"/>
    <mergeCell ref="U29:V29"/>
    <mergeCell ref="C30:D30"/>
    <mergeCell ref="E30:F30"/>
    <mergeCell ref="G30:H30"/>
    <mergeCell ref="I30:J30"/>
    <mergeCell ref="K30:L30"/>
    <mergeCell ref="M30:N30"/>
    <mergeCell ref="O30:P30"/>
    <mergeCell ref="Q30:R30"/>
    <mergeCell ref="S30:T30"/>
    <mergeCell ref="U30:V30"/>
    <mergeCell ref="C31:D31"/>
    <mergeCell ref="E31:F31"/>
    <mergeCell ref="G31:H31"/>
    <mergeCell ref="I31:J31"/>
    <mergeCell ref="K31:L31"/>
    <mergeCell ref="M31:N31"/>
    <mergeCell ref="O31:P31"/>
    <mergeCell ref="Q31:R31"/>
    <mergeCell ref="S31:T31"/>
    <mergeCell ref="U31:V31"/>
    <mergeCell ref="C32:D32"/>
    <mergeCell ref="E32:F32"/>
    <mergeCell ref="G32:H32"/>
    <mergeCell ref="I32:J32"/>
    <mergeCell ref="K32:L32"/>
    <mergeCell ref="M32:N32"/>
    <mergeCell ref="O32:P32"/>
    <mergeCell ref="Q32:R32"/>
    <mergeCell ref="S32:T32"/>
    <mergeCell ref="U32:V32"/>
    <mergeCell ref="C35:H35"/>
    <mergeCell ref="B37:B38"/>
    <mergeCell ref="C37:D38"/>
    <mergeCell ref="E37:F38"/>
    <mergeCell ref="G37:H38"/>
    <mergeCell ref="I37:J38"/>
    <mergeCell ref="K37:L38"/>
    <mergeCell ref="M37:N38"/>
    <mergeCell ref="O37:P38"/>
    <mergeCell ref="Q37:R38"/>
    <mergeCell ref="S37:T38"/>
    <mergeCell ref="U37:V38"/>
    <mergeCell ref="C39:D39"/>
    <mergeCell ref="E39:F39"/>
    <mergeCell ref="G39:H39"/>
    <mergeCell ref="I39:J39"/>
    <mergeCell ref="K39:L39"/>
    <mergeCell ref="M39:N39"/>
    <mergeCell ref="O39:P39"/>
    <mergeCell ref="Q39:R39"/>
    <mergeCell ref="S39:T39"/>
    <mergeCell ref="U39:V39"/>
    <mergeCell ref="C40:D40"/>
    <mergeCell ref="E40:F40"/>
    <mergeCell ref="G40:H40"/>
    <mergeCell ref="I40:J40"/>
    <mergeCell ref="K40:L40"/>
    <mergeCell ref="M40:N40"/>
    <mergeCell ref="O40:P40"/>
    <mergeCell ref="Q40:R40"/>
    <mergeCell ref="S40:T40"/>
    <mergeCell ref="U40:V40"/>
    <mergeCell ref="C41:D41"/>
    <mergeCell ref="E41:F41"/>
    <mergeCell ref="G41:H41"/>
    <mergeCell ref="I41:J41"/>
    <mergeCell ref="K41:L41"/>
    <mergeCell ref="M41:N41"/>
    <mergeCell ref="O41:P41"/>
    <mergeCell ref="Q41:R41"/>
    <mergeCell ref="S41:T41"/>
    <mergeCell ref="U41:V41"/>
    <mergeCell ref="C42:D42"/>
    <mergeCell ref="E42:F42"/>
    <mergeCell ref="G42:H42"/>
    <mergeCell ref="I42:J42"/>
    <mergeCell ref="K42:L42"/>
    <mergeCell ref="M42:N42"/>
    <mergeCell ref="O42:P42"/>
    <mergeCell ref="Q42:R42"/>
    <mergeCell ref="S42:T42"/>
    <mergeCell ref="U42:V42"/>
    <mergeCell ref="C43:D43"/>
    <mergeCell ref="E43:F43"/>
    <mergeCell ref="G43:H43"/>
    <mergeCell ref="I43:J43"/>
    <mergeCell ref="K43:L43"/>
    <mergeCell ref="M43:N43"/>
    <mergeCell ref="O43:P43"/>
    <mergeCell ref="Q43:R43"/>
    <mergeCell ref="S43:T43"/>
    <mergeCell ref="U43:V43"/>
    <mergeCell ref="C44:D44"/>
    <mergeCell ref="E44:F44"/>
    <mergeCell ref="G44:H44"/>
    <mergeCell ref="I44:J44"/>
    <mergeCell ref="K44:L44"/>
    <mergeCell ref="M44:N44"/>
    <mergeCell ref="O44:P44"/>
    <mergeCell ref="Q44:R44"/>
    <mergeCell ref="S44:T44"/>
    <mergeCell ref="U44:V44"/>
    <mergeCell ref="C45:D45"/>
    <mergeCell ref="E45:F45"/>
    <mergeCell ref="G45:H45"/>
    <mergeCell ref="I45:J45"/>
    <mergeCell ref="K45:L45"/>
    <mergeCell ref="M45:N45"/>
    <mergeCell ref="O45:P45"/>
    <mergeCell ref="Q45:R45"/>
    <mergeCell ref="S45:T45"/>
    <mergeCell ref="U45:V45"/>
    <mergeCell ref="C46:D46"/>
    <mergeCell ref="E46:F46"/>
    <mergeCell ref="G46:H46"/>
    <mergeCell ref="I46:J46"/>
    <mergeCell ref="K46:L46"/>
    <mergeCell ref="M46:N46"/>
    <mergeCell ref="O46:P46"/>
    <mergeCell ref="Q46:R46"/>
    <mergeCell ref="S46:T46"/>
    <mergeCell ref="U46:V46"/>
    <mergeCell ref="C47:D47"/>
    <mergeCell ref="E47:F47"/>
    <mergeCell ref="G47:H47"/>
    <mergeCell ref="I47:J47"/>
    <mergeCell ref="K47:L47"/>
    <mergeCell ref="M47:N47"/>
    <mergeCell ref="O47:P47"/>
    <mergeCell ref="Q47:R47"/>
    <mergeCell ref="S47:T47"/>
    <mergeCell ref="U47:V47"/>
    <mergeCell ref="C48:D48"/>
    <mergeCell ref="E48:F48"/>
    <mergeCell ref="G48:H48"/>
    <mergeCell ref="I48:J48"/>
    <mergeCell ref="K48:L48"/>
    <mergeCell ref="M48:N48"/>
    <mergeCell ref="O48:P48"/>
    <mergeCell ref="Q48:R48"/>
    <mergeCell ref="S48:T48"/>
    <mergeCell ref="U48:V48"/>
    <mergeCell ref="C49:D49"/>
    <mergeCell ref="E49:F49"/>
    <mergeCell ref="G49:H49"/>
    <mergeCell ref="I49:J49"/>
    <mergeCell ref="K49:L49"/>
    <mergeCell ref="M49:N49"/>
    <mergeCell ref="O49:P49"/>
    <mergeCell ref="Q49:R49"/>
    <mergeCell ref="S49:T49"/>
    <mergeCell ref="U49:V49"/>
    <mergeCell ref="C50:D50"/>
    <mergeCell ref="E50:F50"/>
    <mergeCell ref="G50:H50"/>
    <mergeCell ref="I50:J50"/>
    <mergeCell ref="K50:L50"/>
    <mergeCell ref="M50:N50"/>
    <mergeCell ref="O50:P50"/>
    <mergeCell ref="Q50:R50"/>
    <mergeCell ref="S50:T50"/>
    <mergeCell ref="U50:V50"/>
    <mergeCell ref="C51:D51"/>
    <mergeCell ref="E51:F51"/>
    <mergeCell ref="G51:H51"/>
    <mergeCell ref="I51:J51"/>
    <mergeCell ref="K51:L51"/>
    <mergeCell ref="M51:N51"/>
    <mergeCell ref="O51:P51"/>
    <mergeCell ref="Q51:R51"/>
    <mergeCell ref="S51:T51"/>
    <mergeCell ref="U51:V51"/>
    <mergeCell ref="C52:D52"/>
    <mergeCell ref="E52:F52"/>
    <mergeCell ref="G52:H52"/>
    <mergeCell ref="I52:J52"/>
    <mergeCell ref="K52:L52"/>
    <mergeCell ref="M52:N52"/>
    <mergeCell ref="O52:P52"/>
    <mergeCell ref="Q52:R52"/>
    <mergeCell ref="S52:T52"/>
    <mergeCell ref="U52:V52"/>
    <mergeCell ref="C53:D53"/>
    <mergeCell ref="E53:F53"/>
    <mergeCell ref="G53:H53"/>
    <mergeCell ref="I53:J53"/>
    <mergeCell ref="K53:L53"/>
    <mergeCell ref="M53:N53"/>
    <mergeCell ref="O53:P53"/>
    <mergeCell ref="Q53:R53"/>
    <mergeCell ref="S53:T53"/>
    <mergeCell ref="U53:V53"/>
    <mergeCell ref="C54:D54"/>
    <mergeCell ref="E54:F54"/>
    <mergeCell ref="G54:H54"/>
    <mergeCell ref="I54:J54"/>
    <mergeCell ref="K54:L54"/>
    <mergeCell ref="M54:N54"/>
    <mergeCell ref="O54:P54"/>
    <mergeCell ref="Q54:R54"/>
    <mergeCell ref="S54:T54"/>
    <mergeCell ref="U54:V54"/>
    <mergeCell ref="C55:D55"/>
    <mergeCell ref="E55:F55"/>
    <mergeCell ref="G55:H55"/>
    <mergeCell ref="I55:J55"/>
    <mergeCell ref="K55:L55"/>
    <mergeCell ref="M55:N55"/>
    <mergeCell ref="O55:P55"/>
    <mergeCell ref="Q55:R55"/>
    <mergeCell ref="S55:T55"/>
    <mergeCell ref="U55:V55"/>
    <mergeCell ref="C56:D56"/>
    <mergeCell ref="E56:F56"/>
    <mergeCell ref="G56:H56"/>
    <mergeCell ref="I56:J56"/>
    <mergeCell ref="K56:L56"/>
    <mergeCell ref="M56:N56"/>
    <mergeCell ref="O56:P56"/>
    <mergeCell ref="Q56:R56"/>
    <mergeCell ref="S56:T56"/>
    <mergeCell ref="U56:V56"/>
    <mergeCell ref="C57:D57"/>
    <mergeCell ref="E57:F57"/>
    <mergeCell ref="G57:H57"/>
    <mergeCell ref="I57:J57"/>
    <mergeCell ref="K57:L57"/>
    <mergeCell ref="M57:N57"/>
    <mergeCell ref="O57:P57"/>
    <mergeCell ref="Q57:R57"/>
    <mergeCell ref="S57:T57"/>
    <mergeCell ref="U57:V57"/>
    <mergeCell ref="C58:D58"/>
    <mergeCell ref="E58:F58"/>
    <mergeCell ref="G58:H58"/>
    <mergeCell ref="I58:J58"/>
    <mergeCell ref="K58:L58"/>
    <mergeCell ref="M58:N58"/>
    <mergeCell ref="O58:P58"/>
    <mergeCell ref="Q58:R58"/>
    <mergeCell ref="S58:T58"/>
    <mergeCell ref="U58:V58"/>
    <mergeCell ref="C59:D59"/>
    <mergeCell ref="E59:F59"/>
    <mergeCell ref="G59:H59"/>
    <mergeCell ref="I59:J59"/>
    <mergeCell ref="K59:L59"/>
    <mergeCell ref="M59:N59"/>
    <mergeCell ref="O59:P59"/>
    <mergeCell ref="Q59:R59"/>
    <mergeCell ref="S59:T59"/>
    <mergeCell ref="U59:V59"/>
    <mergeCell ref="C60:D60"/>
    <mergeCell ref="E60:F60"/>
    <mergeCell ref="G60:H60"/>
    <mergeCell ref="I60:J60"/>
    <mergeCell ref="K60:L60"/>
    <mergeCell ref="M60:N60"/>
    <mergeCell ref="O60:P60"/>
    <mergeCell ref="Q60:R60"/>
    <mergeCell ref="S60:T60"/>
    <mergeCell ref="U60:V60"/>
    <mergeCell ref="C61:D61"/>
    <mergeCell ref="E61:F61"/>
    <mergeCell ref="G61:H61"/>
    <mergeCell ref="I61:J61"/>
    <mergeCell ref="K61:L61"/>
    <mergeCell ref="M61:N61"/>
    <mergeCell ref="O61:P61"/>
    <mergeCell ref="Q61:R61"/>
    <mergeCell ref="S61:T61"/>
    <mergeCell ref="U61:V61"/>
    <mergeCell ref="C62:D62"/>
    <mergeCell ref="E62:F62"/>
    <mergeCell ref="G62:H62"/>
    <mergeCell ref="I62:J62"/>
    <mergeCell ref="K62:L62"/>
    <mergeCell ref="M62:N62"/>
    <mergeCell ref="O62:P62"/>
    <mergeCell ref="Q62:R62"/>
    <mergeCell ref="S62:T62"/>
    <mergeCell ref="U62:V62"/>
    <mergeCell ref="C63:D63"/>
    <mergeCell ref="E63:F63"/>
    <mergeCell ref="G63:H63"/>
    <mergeCell ref="I63:J63"/>
    <mergeCell ref="K63:L63"/>
    <mergeCell ref="M63:N63"/>
    <mergeCell ref="O63:P63"/>
    <mergeCell ref="Q63:R63"/>
    <mergeCell ref="S63:T63"/>
    <mergeCell ref="U63:V63"/>
    <mergeCell ref="B66:G66"/>
    <mergeCell ref="B68:B69"/>
    <mergeCell ref="C68:D69"/>
    <mergeCell ref="E68:F69"/>
    <mergeCell ref="G68:H69"/>
    <mergeCell ref="I68:J69"/>
    <mergeCell ref="K68:L69"/>
    <mergeCell ref="M68:N69"/>
    <mergeCell ref="O68:P69"/>
    <mergeCell ref="Q68:R69"/>
    <mergeCell ref="S68:T69"/>
    <mergeCell ref="U68:V69"/>
    <mergeCell ref="C70:D70"/>
    <mergeCell ref="E70:F70"/>
    <mergeCell ref="G70:H70"/>
    <mergeCell ref="I70:J70"/>
    <mergeCell ref="K70:L70"/>
    <mergeCell ref="M70:N70"/>
    <mergeCell ref="O70:P70"/>
    <mergeCell ref="Q70:R70"/>
    <mergeCell ref="S70:T70"/>
    <mergeCell ref="U70:V70"/>
    <mergeCell ref="C71:D71"/>
    <mergeCell ref="E71:F71"/>
    <mergeCell ref="G71:H71"/>
    <mergeCell ref="I71:J71"/>
    <mergeCell ref="K71:L71"/>
    <mergeCell ref="M71:N71"/>
    <mergeCell ref="O71:P71"/>
    <mergeCell ref="Q71:R71"/>
    <mergeCell ref="S71:T71"/>
    <mergeCell ref="U71:V71"/>
    <mergeCell ref="C72:D72"/>
    <mergeCell ref="E72:F72"/>
    <mergeCell ref="G72:H72"/>
    <mergeCell ref="I72:J72"/>
    <mergeCell ref="K72:L72"/>
    <mergeCell ref="M72:N72"/>
    <mergeCell ref="O72:P72"/>
    <mergeCell ref="Q72:R72"/>
    <mergeCell ref="S72:T72"/>
    <mergeCell ref="U72:V72"/>
    <mergeCell ref="C73:D73"/>
    <mergeCell ref="E73:F73"/>
    <mergeCell ref="G73:H73"/>
    <mergeCell ref="I73:J73"/>
    <mergeCell ref="K73:L73"/>
    <mergeCell ref="M73:N73"/>
    <mergeCell ref="O73:P73"/>
    <mergeCell ref="Q73:R73"/>
    <mergeCell ref="S73:T73"/>
    <mergeCell ref="U73:V73"/>
    <mergeCell ref="C74:D74"/>
    <mergeCell ref="E74:F74"/>
    <mergeCell ref="G74:H74"/>
    <mergeCell ref="I74:J74"/>
    <mergeCell ref="K74:L74"/>
    <mergeCell ref="M74:N74"/>
    <mergeCell ref="O74:P74"/>
    <mergeCell ref="Q74:R74"/>
    <mergeCell ref="S74:T74"/>
    <mergeCell ref="U74:V74"/>
    <mergeCell ref="C75:D75"/>
    <mergeCell ref="E75:F75"/>
    <mergeCell ref="G75:H75"/>
    <mergeCell ref="I75:J75"/>
    <mergeCell ref="K75:L75"/>
    <mergeCell ref="M75:N75"/>
    <mergeCell ref="O75:P75"/>
    <mergeCell ref="Q75:R75"/>
    <mergeCell ref="S75:T75"/>
    <mergeCell ref="U75:V75"/>
    <mergeCell ref="C76:D76"/>
    <mergeCell ref="E76:F76"/>
    <mergeCell ref="G76:H76"/>
    <mergeCell ref="I76:J76"/>
    <mergeCell ref="K76:L76"/>
    <mergeCell ref="M76:N76"/>
    <mergeCell ref="O76:P76"/>
    <mergeCell ref="Q76:R76"/>
    <mergeCell ref="S76:T76"/>
    <mergeCell ref="U76:V76"/>
    <mergeCell ref="C77:D77"/>
    <mergeCell ref="E77:F77"/>
    <mergeCell ref="G77:H77"/>
    <mergeCell ref="I77:J77"/>
    <mergeCell ref="K77:L77"/>
    <mergeCell ref="M77:N77"/>
    <mergeCell ref="O77:P77"/>
    <mergeCell ref="Q77:R77"/>
    <mergeCell ref="S77:T77"/>
    <mergeCell ref="U77:V77"/>
    <mergeCell ref="C78:D78"/>
    <mergeCell ref="E78:F78"/>
    <mergeCell ref="G78:H78"/>
    <mergeCell ref="I78:J78"/>
    <mergeCell ref="K78:L78"/>
    <mergeCell ref="M78:N78"/>
    <mergeCell ref="O78:P78"/>
    <mergeCell ref="Q78:R78"/>
    <mergeCell ref="S78:T78"/>
    <mergeCell ref="U78:V78"/>
    <mergeCell ref="C79:D79"/>
    <mergeCell ref="E79:F79"/>
    <mergeCell ref="G79:H79"/>
    <mergeCell ref="I79:J79"/>
    <mergeCell ref="K79:L79"/>
    <mergeCell ref="M79:N79"/>
    <mergeCell ref="O79:P79"/>
    <mergeCell ref="Q79:R79"/>
    <mergeCell ref="S79:T79"/>
    <mergeCell ref="U79:V79"/>
    <mergeCell ref="C80:D80"/>
    <mergeCell ref="E80:F80"/>
    <mergeCell ref="G80:H80"/>
    <mergeCell ref="I80:J80"/>
    <mergeCell ref="K80:L80"/>
    <mergeCell ref="M80:N80"/>
    <mergeCell ref="O80:P80"/>
    <mergeCell ref="Q80:R80"/>
    <mergeCell ref="S80:T80"/>
    <mergeCell ref="U80:V80"/>
    <mergeCell ref="C81:D81"/>
    <mergeCell ref="E81:F81"/>
    <mergeCell ref="G81:H81"/>
    <mergeCell ref="I81:J81"/>
    <mergeCell ref="K81:L81"/>
    <mergeCell ref="M81:N81"/>
    <mergeCell ref="O81:P81"/>
    <mergeCell ref="Q81:R81"/>
    <mergeCell ref="S81:T81"/>
    <mergeCell ref="U81:V81"/>
    <mergeCell ref="C82:D82"/>
    <mergeCell ref="E82:F82"/>
    <mergeCell ref="G82:H82"/>
    <mergeCell ref="I82:J82"/>
    <mergeCell ref="K82:L82"/>
    <mergeCell ref="M82:N82"/>
    <mergeCell ref="O82:P82"/>
    <mergeCell ref="Q82:R82"/>
    <mergeCell ref="S82:T82"/>
    <mergeCell ref="U82:V82"/>
    <mergeCell ref="C83:D83"/>
    <mergeCell ref="E83:F83"/>
    <mergeCell ref="G83:H83"/>
    <mergeCell ref="I83:J83"/>
    <mergeCell ref="K83:L83"/>
    <mergeCell ref="M83:N83"/>
    <mergeCell ref="O83:P83"/>
    <mergeCell ref="Q83:R83"/>
    <mergeCell ref="S83:T83"/>
    <mergeCell ref="U83:V83"/>
    <mergeCell ref="C84:D84"/>
    <mergeCell ref="E84:F84"/>
    <mergeCell ref="G84:H84"/>
    <mergeCell ref="I84:J84"/>
    <mergeCell ref="K84:L84"/>
    <mergeCell ref="M84:N84"/>
    <mergeCell ref="O84:P84"/>
    <mergeCell ref="Q84:R84"/>
    <mergeCell ref="S84:T84"/>
    <mergeCell ref="U84:V84"/>
    <mergeCell ref="C85:D85"/>
    <mergeCell ref="E85:F85"/>
    <mergeCell ref="G85:H85"/>
    <mergeCell ref="I85:J85"/>
    <mergeCell ref="K85:L85"/>
    <mergeCell ref="M85:N85"/>
    <mergeCell ref="O85:P85"/>
    <mergeCell ref="Q85:R85"/>
    <mergeCell ref="S85:T85"/>
    <mergeCell ref="U85:V85"/>
    <mergeCell ref="C86:D86"/>
    <mergeCell ref="E86:F86"/>
    <mergeCell ref="G86:H86"/>
    <mergeCell ref="I86:J86"/>
    <mergeCell ref="K86:L86"/>
    <mergeCell ref="M86:N86"/>
    <mergeCell ref="O86:P86"/>
    <mergeCell ref="Q86:R86"/>
    <mergeCell ref="S86:T86"/>
    <mergeCell ref="U86:V86"/>
    <mergeCell ref="C87:D87"/>
    <mergeCell ref="E87:F87"/>
    <mergeCell ref="G87:H87"/>
    <mergeCell ref="I87:J87"/>
    <mergeCell ref="K87:L87"/>
    <mergeCell ref="M87:N87"/>
    <mergeCell ref="O87:P87"/>
    <mergeCell ref="Q87:R87"/>
    <mergeCell ref="S87:T87"/>
    <mergeCell ref="U87:V87"/>
    <mergeCell ref="C88:D88"/>
    <mergeCell ref="E88:F88"/>
    <mergeCell ref="G88:H88"/>
    <mergeCell ref="I88:J88"/>
    <mergeCell ref="K88:L88"/>
    <mergeCell ref="M88:N88"/>
    <mergeCell ref="O88:P88"/>
    <mergeCell ref="Q88:R88"/>
    <mergeCell ref="S88:T88"/>
    <mergeCell ref="U88:V88"/>
    <mergeCell ref="C89:D89"/>
    <mergeCell ref="E89:F89"/>
    <mergeCell ref="G89:H89"/>
    <mergeCell ref="I89:J89"/>
    <mergeCell ref="K89:L89"/>
    <mergeCell ref="M89:N89"/>
    <mergeCell ref="O89:P89"/>
    <mergeCell ref="Q89:R89"/>
    <mergeCell ref="S89:T89"/>
    <mergeCell ref="U89:V89"/>
    <mergeCell ref="C90:D90"/>
    <mergeCell ref="E90:F90"/>
    <mergeCell ref="G90:H90"/>
    <mergeCell ref="I90:J90"/>
    <mergeCell ref="K90:L90"/>
    <mergeCell ref="M90:N90"/>
    <mergeCell ref="O90:P90"/>
    <mergeCell ref="Q90:R90"/>
    <mergeCell ref="S90:T90"/>
    <mergeCell ref="U90:V90"/>
    <mergeCell ref="C91:D91"/>
    <mergeCell ref="E91:F91"/>
    <mergeCell ref="G91:H91"/>
    <mergeCell ref="I91:J91"/>
    <mergeCell ref="K91:L91"/>
    <mergeCell ref="M91:N91"/>
    <mergeCell ref="O91:P91"/>
    <mergeCell ref="Q91:R91"/>
    <mergeCell ref="S91:T91"/>
    <mergeCell ref="U91:V91"/>
    <mergeCell ref="C92:D92"/>
    <mergeCell ref="E92:F92"/>
    <mergeCell ref="G92:H92"/>
    <mergeCell ref="I92:J92"/>
    <mergeCell ref="K92:L92"/>
    <mergeCell ref="M92:N92"/>
    <mergeCell ref="O92:P92"/>
    <mergeCell ref="Q92:R92"/>
    <mergeCell ref="S92:T92"/>
    <mergeCell ref="U92:V92"/>
    <mergeCell ref="C93:D93"/>
    <mergeCell ref="E93:F93"/>
    <mergeCell ref="G93:H93"/>
    <mergeCell ref="I93:J93"/>
    <mergeCell ref="K93:L93"/>
    <mergeCell ref="M93:N93"/>
    <mergeCell ref="O93:P93"/>
    <mergeCell ref="Q93:R93"/>
    <mergeCell ref="S93:T93"/>
    <mergeCell ref="U93:V93"/>
    <mergeCell ref="C94:D94"/>
    <mergeCell ref="E94:F94"/>
    <mergeCell ref="G94:H94"/>
    <mergeCell ref="I94:J94"/>
    <mergeCell ref="K94:L94"/>
    <mergeCell ref="M94:N94"/>
    <mergeCell ref="O94:P94"/>
    <mergeCell ref="Q94:R94"/>
    <mergeCell ref="S94:T94"/>
    <mergeCell ref="U94:V94"/>
    <mergeCell ref="B98:V98"/>
    <mergeCell ref="B100:V10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U1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M2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C2" s="1" t="s">
        <v>26</v>
      </c>
      <c r="D2" s="1"/>
      <c r="E2" s="1"/>
      <c r="F2" s="1"/>
      <c r="G2" s="1"/>
      <c r="H2" s="1"/>
      <c r="I2" s="1"/>
      <c r="J2" s="1"/>
      <c r="K2" s="1"/>
      <c r="L2" s="1"/>
      <c r="M2" s="1"/>
    </row>
    <row r="4" customFormat="false" ht="15" hidden="false" customHeight="false" outlineLevel="0" collapsed="false">
      <c r="B4" s="9" t="s">
        <v>27</v>
      </c>
      <c r="C4" s="9"/>
      <c r="D4" s="9"/>
      <c r="E4" s="9"/>
      <c r="F4" s="9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</row>
    <row r="5" customFormat="false" ht="15" hidden="false" customHeight="false" outlineLevel="0" collapsed="false"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</row>
    <row r="6" customFormat="false" ht="15" hidden="false" customHeight="false" outlineLevel="0" collapsed="false">
      <c r="B6" s="7" t="s">
        <v>28</v>
      </c>
      <c r="C6" s="7" t="s">
        <v>29</v>
      </c>
      <c r="D6" s="7" t="s">
        <v>30</v>
      </c>
      <c r="E6" s="7" t="s">
        <v>31</v>
      </c>
      <c r="F6" s="7" t="s">
        <v>32</v>
      </c>
      <c r="G6" s="7" t="s">
        <v>33</v>
      </c>
      <c r="H6" s="7" t="s">
        <v>34</v>
      </c>
      <c r="I6" s="7" t="s">
        <v>35</v>
      </c>
      <c r="J6" s="7" t="s">
        <v>36</v>
      </c>
      <c r="K6" s="7" t="s">
        <v>37</v>
      </c>
      <c r="L6" s="11" t="s">
        <v>38</v>
      </c>
      <c r="M6" s="11" t="s">
        <v>39</v>
      </c>
      <c r="N6" s="10"/>
      <c r="O6" s="9" t="s">
        <v>40</v>
      </c>
      <c r="P6" s="9"/>
      <c r="Q6" s="9"/>
      <c r="R6" s="9"/>
      <c r="S6" s="9"/>
      <c r="T6" s="9"/>
      <c r="U6" s="9"/>
    </row>
    <row r="7" customFormat="false" ht="15" hidden="false" customHeight="false" outlineLevel="0" collapsed="false">
      <c r="B7" s="7" t="n">
        <v>1</v>
      </c>
      <c r="C7" s="7" t="n">
        <v>8</v>
      </c>
      <c r="D7" s="7" t="n">
        <v>12</v>
      </c>
      <c r="E7" s="7" t="n">
        <v>155</v>
      </c>
      <c r="F7" s="7" t="n">
        <v>99</v>
      </c>
      <c r="G7" s="7" t="n">
        <v>46</v>
      </c>
      <c r="H7" s="7" t="n">
        <v>56</v>
      </c>
      <c r="I7" s="7" t="n">
        <v>40</v>
      </c>
      <c r="J7" s="7" t="n">
        <v>39</v>
      </c>
      <c r="K7" s="7" t="n">
        <v>14</v>
      </c>
      <c r="L7" s="12" t="n">
        <v>29</v>
      </c>
      <c r="M7" s="12" t="n">
        <v>10</v>
      </c>
      <c r="N7" s="10"/>
      <c r="O7" s="9" t="s">
        <v>41</v>
      </c>
      <c r="P7" s="9"/>
      <c r="Q7" s="9"/>
      <c r="R7" s="9"/>
      <c r="S7" s="9"/>
      <c r="T7" s="9"/>
      <c r="U7" s="9"/>
    </row>
    <row r="8" customFormat="false" ht="15" hidden="false" customHeight="false" outlineLevel="0" collapsed="false">
      <c r="B8" s="7" t="n">
        <v>2</v>
      </c>
      <c r="C8" s="7" t="n">
        <v>16</v>
      </c>
      <c r="D8" s="7" t="n">
        <v>19</v>
      </c>
      <c r="E8" s="7" t="n">
        <v>131</v>
      </c>
      <c r="F8" s="7" t="n">
        <v>101</v>
      </c>
      <c r="G8" s="7" t="n">
        <v>68</v>
      </c>
      <c r="H8" s="7" t="n">
        <v>49</v>
      </c>
      <c r="I8" s="7" t="n">
        <v>66</v>
      </c>
      <c r="J8" s="7" t="n">
        <v>46</v>
      </c>
      <c r="K8" s="7" t="n">
        <v>9</v>
      </c>
      <c r="L8" s="12" t="n">
        <v>26</v>
      </c>
      <c r="M8" s="12" t="n">
        <v>20</v>
      </c>
      <c r="N8" s="10"/>
      <c r="O8" s="9" t="s">
        <v>42</v>
      </c>
      <c r="P8" s="9"/>
      <c r="Q8" s="9"/>
      <c r="R8" s="9"/>
      <c r="S8" s="9"/>
      <c r="T8" s="9"/>
      <c r="U8" s="9"/>
    </row>
    <row r="9" customFormat="false" ht="15" hidden="false" customHeight="false" outlineLevel="0" collapsed="false">
      <c r="B9" s="7" t="n">
        <v>3</v>
      </c>
      <c r="C9" s="7" t="n">
        <v>9</v>
      </c>
      <c r="D9" s="7" t="n">
        <v>22</v>
      </c>
      <c r="E9" s="7" t="n">
        <v>152</v>
      </c>
      <c r="F9" s="7" t="n">
        <v>111</v>
      </c>
      <c r="G9" s="7" t="n">
        <v>37</v>
      </c>
      <c r="H9" s="7" t="n">
        <v>69</v>
      </c>
      <c r="I9" s="7" t="n">
        <v>23</v>
      </c>
      <c r="J9" s="7" t="n">
        <v>52</v>
      </c>
      <c r="K9" s="7" t="n">
        <v>8</v>
      </c>
      <c r="L9" s="12" t="n">
        <v>30</v>
      </c>
      <c r="M9" s="12" t="n">
        <v>22</v>
      </c>
      <c r="N9" s="10"/>
      <c r="O9" s="9" t="s">
        <v>43</v>
      </c>
      <c r="P9" s="9"/>
      <c r="Q9" s="9"/>
      <c r="R9" s="9"/>
      <c r="S9" s="9"/>
      <c r="T9" s="9"/>
      <c r="U9" s="9"/>
    </row>
    <row r="10" customFormat="false" ht="15" hidden="false" customHeight="false" outlineLevel="0" collapsed="false">
      <c r="B10" s="7" t="n">
        <v>4</v>
      </c>
      <c r="C10" s="7" t="n">
        <v>10</v>
      </c>
      <c r="D10" s="7" t="n">
        <v>10</v>
      </c>
      <c r="E10" s="7" t="n">
        <v>137</v>
      </c>
      <c r="F10" s="7" t="n">
        <v>89</v>
      </c>
      <c r="G10" s="7" t="n">
        <v>74</v>
      </c>
      <c r="H10" s="7" t="n">
        <v>44</v>
      </c>
      <c r="I10" s="7" t="n">
        <v>69</v>
      </c>
      <c r="J10" s="7" t="n">
        <v>55</v>
      </c>
      <c r="K10" s="7" t="n">
        <v>6</v>
      </c>
      <c r="L10" s="12" t="n">
        <v>29</v>
      </c>
      <c r="M10" s="12" t="n">
        <v>26</v>
      </c>
      <c r="N10" s="10"/>
      <c r="O10" s="9" t="s">
        <v>44</v>
      </c>
      <c r="P10" s="9"/>
      <c r="Q10" s="9"/>
      <c r="R10" s="9"/>
      <c r="S10" s="9"/>
      <c r="T10" s="9"/>
      <c r="U10" s="9"/>
    </row>
    <row r="11" customFormat="false" ht="15" hidden="false" customHeight="false" outlineLevel="0" collapsed="false">
      <c r="B11" s="7" t="n">
        <v>5</v>
      </c>
      <c r="C11" s="7" t="n">
        <v>19</v>
      </c>
      <c r="D11" s="7" t="n">
        <v>11</v>
      </c>
      <c r="E11" s="7" t="n">
        <v>149</v>
      </c>
      <c r="F11" s="7" t="n">
        <v>101</v>
      </c>
      <c r="G11" s="7" t="n">
        <v>50</v>
      </c>
      <c r="H11" s="7" t="n">
        <v>59</v>
      </c>
      <c r="I11" s="7" t="n">
        <v>42</v>
      </c>
      <c r="J11" s="7" t="n">
        <v>59</v>
      </c>
      <c r="K11" s="7" t="n">
        <v>11</v>
      </c>
      <c r="L11" s="12" t="n">
        <v>33</v>
      </c>
      <c r="M11" s="12" t="n">
        <v>26</v>
      </c>
      <c r="N11" s="10"/>
      <c r="O11" s="9" t="s">
        <v>45</v>
      </c>
      <c r="P11" s="9"/>
      <c r="Q11" s="9"/>
      <c r="R11" s="9"/>
      <c r="S11" s="9"/>
      <c r="T11" s="9"/>
      <c r="U11" s="9"/>
    </row>
    <row r="12" customFormat="false" ht="15" hidden="false" customHeight="false" outlineLevel="0" collapsed="false">
      <c r="B12" s="7" t="n">
        <v>6</v>
      </c>
      <c r="C12" s="7" t="n">
        <v>24</v>
      </c>
      <c r="D12" s="7" t="n">
        <v>15</v>
      </c>
      <c r="E12" s="7" t="n">
        <v>148</v>
      </c>
      <c r="F12" s="7" t="n">
        <v>121</v>
      </c>
      <c r="G12" s="7" t="n">
        <v>31</v>
      </c>
      <c r="H12" s="7" t="n">
        <v>70</v>
      </c>
      <c r="I12" s="7" t="n">
        <v>22</v>
      </c>
      <c r="J12" s="7" t="n">
        <v>61</v>
      </c>
      <c r="K12" s="7" t="n">
        <v>16</v>
      </c>
      <c r="L12" s="12" t="n">
        <v>35</v>
      </c>
      <c r="M12" s="12" t="n">
        <v>26</v>
      </c>
      <c r="N12" s="10"/>
      <c r="O12" s="9" t="s">
        <v>46</v>
      </c>
      <c r="P12" s="9"/>
      <c r="Q12" s="9"/>
      <c r="R12" s="9"/>
      <c r="S12" s="9"/>
      <c r="T12" s="9"/>
      <c r="U12" s="9"/>
    </row>
    <row r="13" customFormat="false" ht="15" hidden="false" customHeight="false" outlineLevel="0" collapsed="false">
      <c r="B13" s="7" t="n">
        <v>7</v>
      </c>
      <c r="C13" s="7" t="n">
        <v>15</v>
      </c>
      <c r="D13" s="7" t="n">
        <v>10</v>
      </c>
      <c r="E13" s="7" t="n">
        <v>159</v>
      </c>
      <c r="F13" s="7" t="n">
        <v>96</v>
      </c>
      <c r="G13" s="7" t="n">
        <v>45</v>
      </c>
      <c r="H13" s="7" t="n">
        <v>66</v>
      </c>
      <c r="I13" s="7" t="n">
        <v>31</v>
      </c>
      <c r="J13" s="7" t="n">
        <v>66</v>
      </c>
      <c r="K13" s="7" t="n">
        <v>10</v>
      </c>
      <c r="L13" s="12" t="n">
        <v>37</v>
      </c>
      <c r="M13" s="12" t="n">
        <v>29</v>
      </c>
      <c r="N13" s="10"/>
      <c r="O13" s="9" t="s">
        <v>47</v>
      </c>
      <c r="P13" s="9"/>
      <c r="Q13" s="9"/>
      <c r="R13" s="9"/>
      <c r="S13" s="9"/>
      <c r="T13" s="9"/>
      <c r="U13" s="9"/>
    </row>
    <row r="14" customFormat="false" ht="15" hidden="false" customHeight="false" outlineLevel="0" collapsed="false">
      <c r="B14" s="7" t="n">
        <v>8</v>
      </c>
      <c r="C14" s="7" t="n">
        <v>12</v>
      </c>
      <c r="D14" s="7" t="n">
        <v>25</v>
      </c>
      <c r="E14" s="7" t="n">
        <v>168</v>
      </c>
      <c r="F14" s="7" t="n">
        <v>109</v>
      </c>
      <c r="G14" s="7" t="n">
        <v>23</v>
      </c>
      <c r="H14" s="7" t="n">
        <v>58</v>
      </c>
      <c r="I14" s="7" t="n">
        <v>19</v>
      </c>
      <c r="J14" s="7" t="n">
        <v>60</v>
      </c>
      <c r="K14" s="7" t="n">
        <v>9</v>
      </c>
      <c r="L14" s="12" t="n">
        <v>30</v>
      </c>
      <c r="M14" s="13" t="n">
        <v>30</v>
      </c>
      <c r="N14" s="10"/>
      <c r="O14" s="9" t="s">
        <v>48</v>
      </c>
      <c r="P14" s="9"/>
      <c r="Q14" s="9"/>
      <c r="R14" s="9"/>
      <c r="S14" s="9"/>
      <c r="T14" s="9"/>
      <c r="U14" s="9"/>
    </row>
    <row r="15" customFormat="false" ht="15" hidden="false" customHeight="false" outlineLevel="0" collapsed="false">
      <c r="B15" s="7" t="n">
        <v>9</v>
      </c>
      <c r="C15" s="7" t="n">
        <v>10</v>
      </c>
      <c r="D15" s="7" t="n">
        <v>20</v>
      </c>
      <c r="E15" s="7" t="n">
        <v>188</v>
      </c>
      <c r="F15" s="7" t="n">
        <v>87</v>
      </c>
      <c r="G15" s="7" t="n">
        <v>23</v>
      </c>
      <c r="H15" s="7" t="n">
        <v>69</v>
      </c>
      <c r="I15" s="7" t="n">
        <v>16</v>
      </c>
      <c r="J15" s="7" t="n">
        <v>39</v>
      </c>
      <c r="K15" s="7" t="n">
        <v>13</v>
      </c>
      <c r="L15" s="12" t="n">
        <v>36</v>
      </c>
      <c r="M15" s="13" t="n">
        <v>5</v>
      </c>
      <c r="N15" s="10"/>
      <c r="O15" s="9" t="s">
        <v>49</v>
      </c>
      <c r="P15" s="9"/>
      <c r="Q15" s="9"/>
      <c r="R15" s="9"/>
      <c r="S15" s="9"/>
      <c r="T15" s="9"/>
      <c r="U15" s="9"/>
    </row>
    <row r="16" customFormat="false" ht="15" hidden="false" customHeight="false" outlineLevel="0" collapsed="false">
      <c r="B16" s="7" t="n">
        <v>10</v>
      </c>
      <c r="C16" s="7" t="n">
        <v>17</v>
      </c>
      <c r="D16" s="7" t="n">
        <v>11</v>
      </c>
      <c r="E16" s="7" t="n">
        <v>182</v>
      </c>
      <c r="F16" s="7" t="n">
        <v>89</v>
      </c>
      <c r="G16" s="7" t="n">
        <v>29</v>
      </c>
      <c r="H16" s="7" t="n">
        <v>36</v>
      </c>
      <c r="I16" s="7" t="n">
        <v>19</v>
      </c>
      <c r="J16" s="7" t="n">
        <v>29</v>
      </c>
      <c r="K16" s="7" t="n">
        <v>11</v>
      </c>
      <c r="L16" s="12" t="n">
        <v>10</v>
      </c>
      <c r="M16" s="13" t="n">
        <v>10</v>
      </c>
      <c r="N16" s="10"/>
      <c r="O16" s="9" t="s">
        <v>50</v>
      </c>
      <c r="P16" s="9"/>
      <c r="Q16" s="9"/>
      <c r="R16" s="9"/>
      <c r="S16" s="9"/>
      <c r="T16" s="9"/>
      <c r="U16" s="9"/>
    </row>
    <row r="17" customFormat="false" ht="15" hidden="false" customHeight="false" outlineLevel="0" collapsed="false">
      <c r="B17" s="7" t="s">
        <v>13</v>
      </c>
      <c r="C17" s="7" t="n">
        <f aca="false">AVERAGE(C7:C16)</f>
        <v>14</v>
      </c>
      <c r="D17" s="7" t="n">
        <f aca="false">AVERAGE(D7:D16)</f>
        <v>15.5</v>
      </c>
      <c r="E17" s="7" t="n">
        <f aca="false">AVERAGE(E7:E16)</f>
        <v>156.9</v>
      </c>
      <c r="F17" s="7" t="n">
        <f aca="false">AVERAGE(F7:F16)</f>
        <v>100.3</v>
      </c>
      <c r="G17" s="7" t="n">
        <f aca="false">AVERAGE(G7:G16)</f>
        <v>42.6</v>
      </c>
      <c r="H17" s="7" t="n">
        <f aca="false">AVERAGE(H7:H16)</f>
        <v>57.6</v>
      </c>
      <c r="I17" s="7" t="n">
        <f aca="false">AVERAGE(I7:I16)</f>
        <v>34.7</v>
      </c>
      <c r="J17" s="7" t="n">
        <f aca="false">AVERAGE(J7:J16)</f>
        <v>50.6</v>
      </c>
      <c r="K17" s="7" t="n">
        <f aca="false">AVERAGE(K7:K16)</f>
        <v>10.7</v>
      </c>
      <c r="L17" s="7" t="n">
        <f aca="false">AVERAGE(L7:L16)</f>
        <v>29.5</v>
      </c>
      <c r="M17" s="13" t="n">
        <f aca="false">AVERAGE(M7:M16)</f>
        <v>20.4</v>
      </c>
      <c r="N17" s="10"/>
      <c r="O17" s="10"/>
      <c r="P17" s="10"/>
      <c r="Q17" s="10"/>
      <c r="R17" s="10"/>
      <c r="S17" s="10"/>
      <c r="T17" s="10"/>
      <c r="U17" s="10"/>
    </row>
    <row r="18" customFormat="false" ht="15" hidden="false" customHeight="false" outlineLevel="0" collapsed="false">
      <c r="B18" s="7" t="s">
        <v>14</v>
      </c>
      <c r="C18" s="7" t="n">
        <f aca="false">STDEV(C7:C16)</f>
        <v>5.12076383191241</v>
      </c>
      <c r="D18" s="7" t="n">
        <f aca="false">STDEV(D7:D16)</f>
        <v>5.56277308942621</v>
      </c>
      <c r="E18" s="7" t="n">
        <f aca="false">STDEV(E7:E16)</f>
        <v>18.1380508569385</v>
      </c>
      <c r="F18" s="7" t="n">
        <f aca="false">STDEV(F7:F16)</f>
        <v>10.9143127233107</v>
      </c>
      <c r="G18" s="7" t="n">
        <f aca="false">STDEV(G7:G16)</f>
        <v>17.7087548969429</v>
      </c>
      <c r="H18" s="7" t="n">
        <f aca="false">STDEV(H7:H16)</f>
        <v>11.6160808077997</v>
      </c>
      <c r="I18" s="7" t="n">
        <f aca="false">STDEV(I7:I16)</f>
        <v>19.4139125371472</v>
      </c>
      <c r="J18" s="7" t="n">
        <f aca="false">STDEV(J7:J16)</f>
        <v>11.9368709840095</v>
      </c>
      <c r="K18" s="7" t="n">
        <f aca="false">STDEV(K7:K16)</f>
        <v>2.98328677803526</v>
      </c>
      <c r="L18" s="7" t="n">
        <f aca="false">STDEV(L7:L16)</f>
        <v>7.70641868113126</v>
      </c>
      <c r="M18" s="7" t="n">
        <f aca="false">STDEV(M7:M16)</f>
        <v>8.92188320927819</v>
      </c>
      <c r="N18" s="10"/>
      <c r="O18" s="10"/>
      <c r="P18" s="10"/>
      <c r="Q18" s="10"/>
      <c r="R18" s="10"/>
      <c r="S18" s="10"/>
      <c r="T18" s="10"/>
      <c r="U18" s="10"/>
    </row>
    <row r="19" customFormat="false" ht="15" hidden="false" customHeight="false" outlineLevel="0" collapsed="false">
      <c r="B19" s="7" t="s">
        <v>15</v>
      </c>
      <c r="C19" s="7" t="n">
        <f aca="false">C18/3.16</f>
        <v>1.62049488351658</v>
      </c>
      <c r="D19" s="7" t="n">
        <f aca="false">D18/3.16</f>
        <v>1.76037123083108</v>
      </c>
      <c r="E19" s="7" t="n">
        <f aca="false">E18/3.16</f>
        <v>5.73988951168941</v>
      </c>
      <c r="F19" s="7" t="n">
        <f aca="false">F18/3.16</f>
        <v>3.45389643142744</v>
      </c>
      <c r="G19" s="7" t="n">
        <f aca="false">G18/3.16</f>
        <v>5.60403635979206</v>
      </c>
      <c r="H19" s="7" t="n">
        <f aca="false">H18/3.16</f>
        <v>3.67597493917713</v>
      </c>
      <c r="I19" s="7" t="n">
        <f aca="false">I18/3.16</f>
        <v>6.14364320795797</v>
      </c>
      <c r="J19" s="7" t="n">
        <f aca="false">J18/3.16</f>
        <v>3.77749081772454</v>
      </c>
      <c r="K19" s="7" t="n">
        <f aca="false">K18/3.16</f>
        <v>0.944078094314956</v>
      </c>
      <c r="L19" s="7" t="n">
        <f aca="false">L18/3.16</f>
        <v>2.43874008896559</v>
      </c>
      <c r="M19" s="7" t="n">
        <f aca="false">M18/3.16</f>
        <v>2.82338076242981</v>
      </c>
      <c r="N19" s="10"/>
      <c r="O19" s="10"/>
      <c r="P19" s="10"/>
      <c r="Q19" s="10"/>
      <c r="R19" s="10"/>
      <c r="S19" s="10"/>
      <c r="T19" s="10"/>
      <c r="U19" s="10"/>
    </row>
    <row r="20" customFormat="false" ht="15" hidden="false" customHeight="false" outlineLevel="0" collapsed="false"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</row>
    <row r="21" customFormat="false" ht="15" hidden="false" customHeight="false" outlineLevel="0" collapsed="false">
      <c r="B21" s="14" t="s">
        <v>51</v>
      </c>
      <c r="C21" s="14"/>
      <c r="D21" s="14"/>
      <c r="E21" s="14"/>
      <c r="F21" s="14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</row>
    <row r="22" customFormat="false" ht="15" hidden="false" customHeight="false" outlineLevel="0" collapsed="false"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</row>
    <row r="23" customFormat="false" ht="15" hidden="false" customHeight="false" outlineLevel="0" collapsed="false">
      <c r="B23" s="7" t="s">
        <v>28</v>
      </c>
      <c r="C23" s="7" t="s">
        <v>29</v>
      </c>
      <c r="D23" s="7" t="s">
        <v>30</v>
      </c>
      <c r="E23" s="7" t="s">
        <v>31</v>
      </c>
      <c r="F23" s="7" t="s">
        <v>32</v>
      </c>
      <c r="G23" s="7" t="s">
        <v>33</v>
      </c>
      <c r="H23" s="7" t="s">
        <v>34</v>
      </c>
      <c r="I23" s="7" t="s">
        <v>35</v>
      </c>
      <c r="J23" s="7" t="s">
        <v>36</v>
      </c>
      <c r="K23" s="7" t="s">
        <v>37</v>
      </c>
      <c r="L23" s="11" t="s">
        <v>38</v>
      </c>
      <c r="M23" s="11" t="s">
        <v>39</v>
      </c>
      <c r="N23" s="10"/>
      <c r="O23" s="10"/>
      <c r="P23" s="10"/>
      <c r="Q23" s="10"/>
      <c r="R23" s="10"/>
      <c r="S23" s="10"/>
      <c r="T23" s="10"/>
      <c r="U23" s="10"/>
    </row>
    <row r="24" customFormat="false" ht="15" hidden="false" customHeight="false" outlineLevel="0" collapsed="false">
      <c r="B24" s="7" t="n">
        <v>1</v>
      </c>
      <c r="C24" s="7" t="n">
        <v>7</v>
      </c>
      <c r="D24" s="7" t="n">
        <v>26</v>
      </c>
      <c r="E24" s="7" t="n">
        <v>97</v>
      </c>
      <c r="F24" s="7" t="n">
        <v>161</v>
      </c>
      <c r="G24" s="7" t="n">
        <v>42</v>
      </c>
      <c r="H24" s="7" t="n">
        <v>78</v>
      </c>
      <c r="I24" s="7" t="n">
        <v>40</v>
      </c>
      <c r="J24" s="7" t="n">
        <v>70</v>
      </c>
      <c r="K24" s="7" t="n">
        <v>2</v>
      </c>
      <c r="L24" s="12" t="n">
        <v>46</v>
      </c>
      <c r="M24" s="12" t="n">
        <v>24</v>
      </c>
      <c r="N24" s="10"/>
      <c r="O24" s="9" t="s">
        <v>40</v>
      </c>
      <c r="P24" s="9"/>
      <c r="Q24" s="9"/>
      <c r="R24" s="9"/>
      <c r="S24" s="9"/>
      <c r="T24" s="9"/>
      <c r="U24" s="9"/>
    </row>
    <row r="25" customFormat="false" ht="15" hidden="false" customHeight="false" outlineLevel="0" collapsed="false">
      <c r="B25" s="7" t="n">
        <v>2</v>
      </c>
      <c r="C25" s="7" t="n">
        <v>5</v>
      </c>
      <c r="D25" s="7" t="n">
        <v>27</v>
      </c>
      <c r="E25" s="7" t="n">
        <v>84</v>
      </c>
      <c r="F25" s="7" t="n">
        <v>179</v>
      </c>
      <c r="G25" s="7" t="n">
        <v>37</v>
      </c>
      <c r="H25" s="7" t="n">
        <v>72</v>
      </c>
      <c r="I25" s="7" t="n">
        <v>52</v>
      </c>
      <c r="J25" s="7" t="n">
        <v>89</v>
      </c>
      <c r="K25" s="7" t="n">
        <v>5</v>
      </c>
      <c r="L25" s="12" t="n">
        <v>49</v>
      </c>
      <c r="M25" s="12" t="n">
        <v>40</v>
      </c>
      <c r="N25" s="10"/>
      <c r="O25" s="9" t="s">
        <v>41</v>
      </c>
      <c r="P25" s="9"/>
      <c r="Q25" s="9"/>
      <c r="R25" s="9"/>
      <c r="S25" s="9"/>
      <c r="T25" s="9"/>
      <c r="U25" s="9"/>
    </row>
    <row r="26" customFormat="false" ht="15" hidden="false" customHeight="false" outlineLevel="0" collapsed="false">
      <c r="B26" s="7" t="n">
        <v>3</v>
      </c>
      <c r="C26" s="7" t="n">
        <v>8</v>
      </c>
      <c r="D26" s="7" t="n">
        <v>31</v>
      </c>
      <c r="E26" s="7" t="n">
        <v>79</v>
      </c>
      <c r="F26" s="7" t="n">
        <v>164</v>
      </c>
      <c r="G26" s="7" t="n">
        <v>57</v>
      </c>
      <c r="H26" s="7" t="n">
        <v>88</v>
      </c>
      <c r="I26" s="7" t="n">
        <v>49</v>
      </c>
      <c r="J26" s="7" t="n">
        <v>82</v>
      </c>
      <c r="K26" s="7" t="n">
        <v>9</v>
      </c>
      <c r="L26" s="12" t="n">
        <v>55</v>
      </c>
      <c r="M26" s="12" t="n">
        <v>27</v>
      </c>
      <c r="N26" s="10"/>
      <c r="O26" s="9" t="s">
        <v>42</v>
      </c>
      <c r="P26" s="9"/>
      <c r="Q26" s="9"/>
      <c r="R26" s="9"/>
      <c r="S26" s="9"/>
      <c r="T26" s="9"/>
      <c r="U26" s="9"/>
    </row>
    <row r="27" customFormat="false" ht="15" hidden="false" customHeight="false" outlineLevel="0" collapsed="false">
      <c r="B27" s="7" t="n">
        <v>4</v>
      </c>
      <c r="C27" s="7" t="n">
        <v>14</v>
      </c>
      <c r="D27" s="7" t="n">
        <v>29</v>
      </c>
      <c r="E27" s="7" t="n">
        <v>90</v>
      </c>
      <c r="F27" s="7" t="n">
        <v>173</v>
      </c>
      <c r="G27" s="7" t="n">
        <v>37</v>
      </c>
      <c r="H27" s="7" t="n">
        <v>69</v>
      </c>
      <c r="I27" s="7" t="n">
        <v>50</v>
      </c>
      <c r="J27" s="7" t="n">
        <v>66</v>
      </c>
      <c r="K27" s="7" t="n">
        <v>0</v>
      </c>
      <c r="L27" s="12" t="n">
        <v>47</v>
      </c>
      <c r="M27" s="12" t="n">
        <v>19</v>
      </c>
      <c r="N27" s="10"/>
      <c r="O27" s="9" t="s">
        <v>43</v>
      </c>
      <c r="P27" s="9"/>
      <c r="Q27" s="9"/>
      <c r="R27" s="9"/>
      <c r="S27" s="9"/>
      <c r="T27" s="9"/>
      <c r="U27" s="9"/>
    </row>
    <row r="28" customFormat="false" ht="15" hidden="false" customHeight="false" outlineLevel="0" collapsed="false">
      <c r="B28" s="7" t="n">
        <v>5</v>
      </c>
      <c r="C28" s="7" t="n">
        <v>11</v>
      </c>
      <c r="D28" s="7" t="n">
        <v>19</v>
      </c>
      <c r="E28" s="7" t="n">
        <v>79</v>
      </c>
      <c r="F28" s="7" t="n">
        <v>190</v>
      </c>
      <c r="G28" s="7" t="n">
        <v>31</v>
      </c>
      <c r="H28" s="7" t="n">
        <v>59</v>
      </c>
      <c r="I28" s="7" t="n">
        <v>39</v>
      </c>
      <c r="J28" s="7" t="n">
        <v>90</v>
      </c>
      <c r="K28" s="7" t="n">
        <v>0</v>
      </c>
      <c r="L28" s="12" t="n">
        <v>50</v>
      </c>
      <c r="M28" s="12" t="n">
        <v>40</v>
      </c>
      <c r="N28" s="10"/>
      <c r="O28" s="9" t="s">
        <v>44</v>
      </c>
      <c r="P28" s="9"/>
      <c r="Q28" s="9"/>
      <c r="R28" s="9"/>
      <c r="S28" s="9"/>
      <c r="T28" s="9"/>
      <c r="U28" s="9"/>
    </row>
    <row r="29" customFormat="false" ht="15" hidden="false" customHeight="false" outlineLevel="0" collapsed="false">
      <c r="B29" s="7" t="n">
        <v>6</v>
      </c>
      <c r="C29" s="7" t="n">
        <v>5</v>
      </c>
      <c r="D29" s="7" t="n">
        <v>16</v>
      </c>
      <c r="E29" s="7" t="n">
        <v>68</v>
      </c>
      <c r="F29" s="7" t="n">
        <v>211</v>
      </c>
      <c r="G29" s="7" t="n">
        <v>21</v>
      </c>
      <c r="H29" s="7" t="n">
        <v>89</v>
      </c>
      <c r="I29" s="7" t="n">
        <v>33</v>
      </c>
      <c r="J29" s="7" t="n">
        <v>96</v>
      </c>
      <c r="K29" s="7" t="n">
        <v>3</v>
      </c>
      <c r="L29" s="12" t="n">
        <v>48</v>
      </c>
      <c r="M29" s="12" t="n">
        <v>48</v>
      </c>
      <c r="N29" s="10"/>
      <c r="O29" s="9" t="s">
        <v>45</v>
      </c>
      <c r="P29" s="9"/>
      <c r="Q29" s="9"/>
      <c r="R29" s="9"/>
      <c r="S29" s="9"/>
      <c r="T29" s="9"/>
      <c r="U29" s="9"/>
    </row>
    <row r="30" customFormat="false" ht="15" hidden="false" customHeight="false" outlineLevel="0" collapsed="false">
      <c r="B30" s="7" t="n">
        <v>7</v>
      </c>
      <c r="C30" s="7" t="n">
        <v>4</v>
      </c>
      <c r="D30" s="7" t="n">
        <v>22</v>
      </c>
      <c r="E30" s="7" t="n">
        <v>73</v>
      </c>
      <c r="F30" s="7" t="n">
        <v>166</v>
      </c>
      <c r="G30" s="7" t="n">
        <v>61</v>
      </c>
      <c r="H30" s="7" t="n">
        <v>92</v>
      </c>
      <c r="I30" s="7" t="n">
        <v>44</v>
      </c>
      <c r="J30" s="7" t="n">
        <v>72</v>
      </c>
      <c r="K30" s="7" t="n">
        <v>2</v>
      </c>
      <c r="L30" s="12" t="n">
        <v>38</v>
      </c>
      <c r="M30" s="12" t="n">
        <v>34</v>
      </c>
      <c r="N30" s="10"/>
      <c r="O30" s="9" t="s">
        <v>46</v>
      </c>
      <c r="P30" s="9"/>
      <c r="Q30" s="9"/>
      <c r="R30" s="9"/>
      <c r="S30" s="9"/>
      <c r="T30" s="9"/>
      <c r="U30" s="9"/>
    </row>
    <row r="31" customFormat="false" ht="15" hidden="false" customHeight="false" outlineLevel="0" collapsed="false">
      <c r="B31" s="7" t="n">
        <v>8</v>
      </c>
      <c r="C31" s="7" t="n">
        <v>6</v>
      </c>
      <c r="D31" s="7" t="n">
        <v>31</v>
      </c>
      <c r="E31" s="7" t="n">
        <v>56</v>
      </c>
      <c r="F31" s="7" t="n">
        <v>177</v>
      </c>
      <c r="G31" s="7" t="n">
        <v>67</v>
      </c>
      <c r="H31" s="7" t="n">
        <v>99</v>
      </c>
      <c r="I31" s="7" t="n">
        <v>45</v>
      </c>
      <c r="J31" s="7" t="n">
        <v>66</v>
      </c>
      <c r="K31" s="7" t="n">
        <v>4</v>
      </c>
      <c r="L31" s="12" t="n">
        <v>39</v>
      </c>
      <c r="M31" s="13" t="n">
        <v>37</v>
      </c>
      <c r="N31" s="10"/>
      <c r="O31" s="9" t="s">
        <v>47</v>
      </c>
      <c r="P31" s="9"/>
      <c r="Q31" s="9"/>
      <c r="R31" s="9"/>
      <c r="S31" s="9"/>
      <c r="T31" s="9"/>
      <c r="U31" s="9"/>
    </row>
    <row r="32" customFormat="false" ht="15" hidden="false" customHeight="false" outlineLevel="0" collapsed="false">
      <c r="B32" s="7" t="n">
        <v>9</v>
      </c>
      <c r="C32" s="7" t="n">
        <v>9</v>
      </c>
      <c r="D32" s="7" t="n">
        <v>30</v>
      </c>
      <c r="E32" s="7" t="n">
        <v>77</v>
      </c>
      <c r="F32" s="7" t="n">
        <v>139</v>
      </c>
      <c r="G32" s="7" t="n">
        <v>84</v>
      </c>
      <c r="H32" s="7" t="n">
        <v>87</v>
      </c>
      <c r="I32" s="7" t="n">
        <v>40</v>
      </c>
      <c r="J32" s="7" t="n">
        <v>99</v>
      </c>
      <c r="K32" s="7" t="n">
        <v>0</v>
      </c>
      <c r="L32" s="12" t="n">
        <v>80</v>
      </c>
      <c r="M32" s="13" t="n">
        <v>40</v>
      </c>
      <c r="N32" s="10"/>
      <c r="O32" s="9" t="s">
        <v>48</v>
      </c>
      <c r="P32" s="9"/>
      <c r="Q32" s="9"/>
      <c r="R32" s="9"/>
      <c r="S32" s="9"/>
      <c r="T32" s="9"/>
      <c r="U32" s="9"/>
    </row>
    <row r="33" customFormat="false" ht="15" hidden="false" customHeight="false" outlineLevel="0" collapsed="false">
      <c r="B33" s="7" t="n">
        <v>10</v>
      </c>
      <c r="C33" s="7" t="n">
        <v>7</v>
      </c>
      <c r="D33" s="7" t="n">
        <v>20</v>
      </c>
      <c r="E33" s="7" t="n">
        <v>66</v>
      </c>
      <c r="F33" s="7" t="n">
        <v>139</v>
      </c>
      <c r="G33" s="7" t="n">
        <v>95</v>
      </c>
      <c r="H33" s="7" t="n">
        <v>71</v>
      </c>
      <c r="I33" s="7" t="n">
        <v>32</v>
      </c>
      <c r="J33" s="7" t="n">
        <v>100</v>
      </c>
      <c r="K33" s="7" t="n">
        <v>0</v>
      </c>
      <c r="L33" s="12" t="n">
        <v>69</v>
      </c>
      <c r="M33" s="13" t="n">
        <v>31</v>
      </c>
      <c r="N33" s="10"/>
      <c r="O33" s="9" t="s">
        <v>49</v>
      </c>
      <c r="P33" s="9"/>
      <c r="Q33" s="9"/>
      <c r="R33" s="9"/>
      <c r="S33" s="9"/>
      <c r="T33" s="9"/>
      <c r="U33" s="9"/>
    </row>
    <row r="34" customFormat="false" ht="15" hidden="false" customHeight="false" outlineLevel="0" collapsed="false">
      <c r="B34" s="7" t="s">
        <v>13</v>
      </c>
      <c r="C34" s="7" t="n">
        <f aca="false">AVERAGE(C24:C33)</f>
        <v>7.6</v>
      </c>
      <c r="D34" s="7" t="n">
        <f aca="false">AVERAGE(D24:D33)</f>
        <v>25.1</v>
      </c>
      <c r="E34" s="7" t="n">
        <f aca="false">AVERAGE(E24:E33)</f>
        <v>76.9</v>
      </c>
      <c r="F34" s="7" t="n">
        <f aca="false">AVERAGE(F24:F33)</f>
        <v>169.9</v>
      </c>
      <c r="G34" s="7" t="n">
        <f aca="false">AVERAGE(G24:G33)</f>
        <v>53.2</v>
      </c>
      <c r="H34" s="7" t="n">
        <f aca="false">AVERAGE(H24:H33)</f>
        <v>80.4</v>
      </c>
      <c r="I34" s="7" t="n">
        <f aca="false">AVERAGE(I24:I33)</f>
        <v>42.4</v>
      </c>
      <c r="J34" s="7" t="n">
        <f aca="false">AVERAGE(J24:J33)</f>
        <v>83</v>
      </c>
      <c r="K34" s="7" t="n">
        <f aca="false">AVERAGE(K24:K33)</f>
        <v>2.5</v>
      </c>
      <c r="L34" s="7" t="n">
        <f aca="false">AVERAGE(L24:L33)</f>
        <v>52.1</v>
      </c>
      <c r="M34" s="13" t="n">
        <f aca="false">AVERAGE(M24:M33)</f>
        <v>34</v>
      </c>
      <c r="N34" s="10"/>
      <c r="O34" s="9" t="s">
        <v>50</v>
      </c>
      <c r="P34" s="9"/>
      <c r="Q34" s="9"/>
      <c r="R34" s="9"/>
      <c r="S34" s="9"/>
      <c r="T34" s="9"/>
      <c r="U34" s="9"/>
    </row>
    <row r="35" customFormat="false" ht="15" hidden="false" customHeight="false" outlineLevel="0" collapsed="false">
      <c r="B35" s="7" t="s">
        <v>14</v>
      </c>
      <c r="C35" s="7" t="n">
        <f aca="false">STDEV(C24:C33)</f>
        <v>3.06231575409489</v>
      </c>
      <c r="D35" s="7" t="n">
        <f aca="false">STDEV(D24:D33)</f>
        <v>5.46605687655899</v>
      </c>
      <c r="E35" s="7" t="n">
        <f aca="false">STDEV(E24:E33)</f>
        <v>11.9485006032835</v>
      </c>
      <c r="F35" s="7" t="n">
        <f aca="false">STDEV(F24:F33)</f>
        <v>21.7942398098417</v>
      </c>
      <c r="G35" s="7" t="n">
        <f aca="false">STDEV(G24:G33)</f>
        <v>23.9016503381856</v>
      </c>
      <c r="H35" s="7" t="n">
        <f aca="false">STDEV(H24:H33)</f>
        <v>12.5095519059992</v>
      </c>
      <c r="I35" s="7" t="n">
        <f aca="false">STDEV(I24:I33)</f>
        <v>6.8507907086214</v>
      </c>
      <c r="J35" s="7" t="n">
        <f aca="false">STDEV(J24:J33)</f>
        <v>13.6137185711081</v>
      </c>
      <c r="K35" s="7" t="n">
        <f aca="false">STDEV(K24:K33)</f>
        <v>2.91547594742265</v>
      </c>
      <c r="L35" s="7" t="n">
        <f aca="false">STDEV(L24:L33)</f>
        <v>13.0677720620872</v>
      </c>
      <c r="M35" s="7" t="n">
        <f aca="false">STDEV(M24:M33)</f>
        <v>8.79393730551528</v>
      </c>
      <c r="N35" s="10"/>
      <c r="O35" s="10"/>
      <c r="P35" s="10"/>
      <c r="Q35" s="10"/>
      <c r="R35" s="10"/>
      <c r="S35" s="10"/>
      <c r="T35" s="10"/>
      <c r="U35" s="10"/>
    </row>
    <row r="36" customFormat="false" ht="15" hidden="false" customHeight="false" outlineLevel="0" collapsed="false">
      <c r="B36" s="7" t="s">
        <v>15</v>
      </c>
      <c r="C36" s="7" t="n">
        <f aca="false">C35/3.16</f>
        <v>0.96908726395408</v>
      </c>
      <c r="D36" s="7" t="n">
        <f aca="false">D35/3.16</f>
        <v>1.72976483435411</v>
      </c>
      <c r="E36" s="7" t="n">
        <f aca="false">E35/3.16</f>
        <v>3.78117107698846</v>
      </c>
      <c r="F36" s="7" t="n">
        <f aca="false">F35/3.16</f>
        <v>6.89691133222839</v>
      </c>
      <c r="G36" s="7" t="n">
        <f aca="false">G35/3.16</f>
        <v>7.56381339816001</v>
      </c>
      <c r="H36" s="7" t="n">
        <f aca="false">H35/3.16</f>
        <v>3.95871895759469</v>
      </c>
      <c r="I36" s="7" t="n">
        <f aca="false">I35/3.16</f>
        <v>2.16797174323462</v>
      </c>
      <c r="J36" s="7" t="n">
        <f aca="false">J35/3.16</f>
        <v>4.30813878832535</v>
      </c>
      <c r="K36" s="7" t="n">
        <f aca="false">K35/3.16</f>
        <v>0.92261897070337</v>
      </c>
      <c r="L36" s="7" t="n">
        <f aca="false">L35/3.16</f>
        <v>4.1353709057238</v>
      </c>
      <c r="M36" s="7" t="n">
        <f aca="false">M35/3.16</f>
        <v>2.78289155237825</v>
      </c>
      <c r="N36" s="10"/>
      <c r="O36" s="10"/>
      <c r="P36" s="10"/>
      <c r="Q36" s="10"/>
      <c r="R36" s="10"/>
      <c r="S36" s="10"/>
      <c r="T36" s="10"/>
      <c r="U36" s="10"/>
    </row>
    <row r="37" customFormat="false" ht="15" hidden="false" customHeight="false" outlineLevel="0" collapsed="false"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</row>
    <row r="38" customFormat="false" ht="15" hidden="false" customHeight="false" outlineLevel="0" collapsed="false">
      <c r="B38" s="14" t="s">
        <v>52</v>
      </c>
      <c r="C38" s="14"/>
      <c r="D38" s="14"/>
      <c r="E38" s="14"/>
      <c r="F38" s="14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</row>
    <row r="39" customFormat="false" ht="15" hidden="false" customHeight="false" outlineLevel="0" collapsed="false"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</row>
    <row r="40" customFormat="false" ht="15" hidden="false" customHeight="false" outlineLevel="0" collapsed="false">
      <c r="B40" s="7" t="s">
        <v>28</v>
      </c>
      <c r="C40" s="7" t="s">
        <v>29</v>
      </c>
      <c r="D40" s="7" t="s">
        <v>30</v>
      </c>
      <c r="E40" s="7" t="s">
        <v>31</v>
      </c>
      <c r="F40" s="7" t="s">
        <v>32</v>
      </c>
      <c r="G40" s="7" t="s">
        <v>33</v>
      </c>
      <c r="H40" s="7" t="s">
        <v>34</v>
      </c>
      <c r="I40" s="7" t="s">
        <v>35</v>
      </c>
      <c r="J40" s="7" t="s">
        <v>36</v>
      </c>
      <c r="K40" s="7" t="s">
        <v>37</v>
      </c>
      <c r="L40" s="11" t="s">
        <v>38</v>
      </c>
      <c r="M40" s="11" t="s">
        <v>39</v>
      </c>
      <c r="N40" s="10"/>
      <c r="O40" s="10"/>
      <c r="P40" s="10"/>
      <c r="Q40" s="10"/>
      <c r="R40" s="10"/>
      <c r="S40" s="10"/>
      <c r="T40" s="10"/>
      <c r="U40" s="10"/>
    </row>
    <row r="41" customFormat="false" ht="15" hidden="false" customHeight="false" outlineLevel="0" collapsed="false">
      <c r="B41" s="7" t="n">
        <v>1</v>
      </c>
      <c r="C41" s="7" t="n">
        <v>29</v>
      </c>
      <c r="D41" s="7" t="n">
        <v>10</v>
      </c>
      <c r="E41" s="7" t="n">
        <v>161</v>
      </c>
      <c r="F41" s="7" t="n">
        <v>89</v>
      </c>
      <c r="G41" s="7" t="n">
        <v>50</v>
      </c>
      <c r="H41" s="7" t="n">
        <v>38</v>
      </c>
      <c r="I41" s="7" t="n">
        <v>19</v>
      </c>
      <c r="J41" s="7" t="n">
        <v>30</v>
      </c>
      <c r="K41" s="7" t="n">
        <v>15</v>
      </c>
      <c r="L41" s="12" t="n">
        <v>14</v>
      </c>
      <c r="M41" s="12" t="n">
        <v>16</v>
      </c>
      <c r="N41" s="10"/>
      <c r="O41" s="9" t="s">
        <v>40</v>
      </c>
      <c r="P41" s="9"/>
      <c r="Q41" s="9"/>
      <c r="R41" s="9"/>
      <c r="S41" s="9"/>
      <c r="T41" s="9"/>
      <c r="U41" s="9"/>
    </row>
    <row r="42" customFormat="false" ht="15" hidden="false" customHeight="false" outlineLevel="0" collapsed="false">
      <c r="B42" s="7" t="n">
        <v>2</v>
      </c>
      <c r="C42" s="7" t="n">
        <v>31</v>
      </c>
      <c r="D42" s="7" t="n">
        <v>8</v>
      </c>
      <c r="E42" s="7" t="n">
        <v>187</v>
      </c>
      <c r="F42" s="7" t="n">
        <v>76</v>
      </c>
      <c r="G42" s="7" t="n">
        <v>37</v>
      </c>
      <c r="H42" s="7" t="n">
        <v>29</v>
      </c>
      <c r="I42" s="7" t="n">
        <v>22</v>
      </c>
      <c r="J42" s="7" t="n">
        <v>36</v>
      </c>
      <c r="K42" s="7" t="n">
        <v>19</v>
      </c>
      <c r="L42" s="12" t="n">
        <v>17</v>
      </c>
      <c r="M42" s="12" t="n">
        <v>19</v>
      </c>
      <c r="N42" s="10"/>
      <c r="O42" s="9" t="s">
        <v>41</v>
      </c>
      <c r="P42" s="9"/>
      <c r="Q42" s="9"/>
      <c r="R42" s="9"/>
      <c r="S42" s="9"/>
      <c r="T42" s="9"/>
      <c r="U42" s="9"/>
    </row>
    <row r="43" customFormat="false" ht="15" hidden="false" customHeight="false" outlineLevel="0" collapsed="false">
      <c r="B43" s="7" t="n">
        <v>3</v>
      </c>
      <c r="C43" s="7" t="n">
        <v>21</v>
      </c>
      <c r="D43" s="7" t="n">
        <v>9</v>
      </c>
      <c r="E43" s="7" t="n">
        <v>174</v>
      </c>
      <c r="F43" s="7" t="n">
        <v>92</v>
      </c>
      <c r="G43" s="7" t="n">
        <v>34</v>
      </c>
      <c r="H43" s="7" t="n">
        <v>26</v>
      </c>
      <c r="I43" s="7" t="n">
        <v>39</v>
      </c>
      <c r="J43" s="7" t="n">
        <v>29</v>
      </c>
      <c r="K43" s="7" t="n">
        <v>14</v>
      </c>
      <c r="L43" s="12" t="n">
        <v>15</v>
      </c>
      <c r="M43" s="12" t="n">
        <v>14</v>
      </c>
      <c r="N43" s="10"/>
      <c r="O43" s="9" t="s">
        <v>42</v>
      </c>
      <c r="P43" s="9"/>
      <c r="Q43" s="9"/>
      <c r="R43" s="9"/>
      <c r="S43" s="9"/>
      <c r="T43" s="9"/>
      <c r="U43" s="9"/>
    </row>
    <row r="44" customFormat="false" ht="15" hidden="false" customHeight="false" outlineLevel="0" collapsed="false">
      <c r="B44" s="7" t="n">
        <v>4</v>
      </c>
      <c r="C44" s="7" t="n">
        <v>20</v>
      </c>
      <c r="D44" s="7" t="n">
        <v>14</v>
      </c>
      <c r="E44" s="7" t="n">
        <v>181</v>
      </c>
      <c r="F44" s="7" t="n">
        <v>88</v>
      </c>
      <c r="G44" s="7" t="n">
        <v>31</v>
      </c>
      <c r="H44" s="7" t="n">
        <v>40</v>
      </c>
      <c r="I44" s="7" t="n">
        <v>39</v>
      </c>
      <c r="J44" s="7" t="n">
        <v>21</v>
      </c>
      <c r="K44" s="7" t="n">
        <v>11</v>
      </c>
      <c r="L44" s="12" t="n">
        <v>10</v>
      </c>
      <c r="M44" s="12" t="n">
        <v>11</v>
      </c>
      <c r="N44" s="10"/>
      <c r="O44" s="9" t="s">
        <v>43</v>
      </c>
      <c r="P44" s="9"/>
      <c r="Q44" s="9"/>
      <c r="R44" s="9"/>
      <c r="S44" s="9"/>
      <c r="T44" s="9"/>
      <c r="U44" s="9"/>
    </row>
    <row r="45" customFormat="false" ht="15" hidden="false" customHeight="false" outlineLevel="0" collapsed="false">
      <c r="B45" s="7" t="n">
        <v>5</v>
      </c>
      <c r="C45" s="7" t="n">
        <v>17</v>
      </c>
      <c r="D45" s="7" t="n">
        <v>16</v>
      </c>
      <c r="E45" s="7" t="n">
        <v>169</v>
      </c>
      <c r="F45" s="7" t="n">
        <v>99</v>
      </c>
      <c r="G45" s="7" t="n">
        <v>32</v>
      </c>
      <c r="H45" s="7" t="n">
        <v>37</v>
      </c>
      <c r="I45" s="7" t="n">
        <v>12</v>
      </c>
      <c r="J45" s="7" t="n">
        <v>22</v>
      </c>
      <c r="K45" s="7" t="n">
        <v>10</v>
      </c>
      <c r="L45" s="12" t="n">
        <v>11</v>
      </c>
      <c r="M45" s="12" t="n">
        <v>11</v>
      </c>
      <c r="N45" s="10"/>
      <c r="O45" s="9" t="s">
        <v>44</v>
      </c>
      <c r="P45" s="9"/>
      <c r="Q45" s="9"/>
      <c r="R45" s="9"/>
      <c r="S45" s="9"/>
      <c r="T45" s="9"/>
      <c r="U45" s="9"/>
    </row>
    <row r="46" customFormat="false" ht="15" hidden="false" customHeight="false" outlineLevel="0" collapsed="false">
      <c r="B46" s="7" t="n">
        <v>6</v>
      </c>
      <c r="C46" s="7" t="n">
        <v>10</v>
      </c>
      <c r="D46" s="7" t="n">
        <v>9</v>
      </c>
      <c r="E46" s="7" t="n">
        <v>189</v>
      </c>
      <c r="F46" s="7" t="n">
        <v>92</v>
      </c>
      <c r="G46" s="7" t="n">
        <v>19</v>
      </c>
      <c r="H46" s="7" t="n">
        <v>33</v>
      </c>
      <c r="I46" s="7" t="n">
        <v>32</v>
      </c>
      <c r="J46" s="7" t="n">
        <v>36</v>
      </c>
      <c r="K46" s="7" t="n">
        <v>24</v>
      </c>
      <c r="L46" s="12" t="n">
        <v>17</v>
      </c>
      <c r="M46" s="12" t="n">
        <v>19</v>
      </c>
      <c r="N46" s="10"/>
      <c r="O46" s="9" t="s">
        <v>45</v>
      </c>
      <c r="P46" s="9"/>
      <c r="Q46" s="9"/>
      <c r="R46" s="9"/>
      <c r="S46" s="9"/>
      <c r="T46" s="9"/>
      <c r="U46" s="9"/>
    </row>
    <row r="47" customFormat="false" ht="15" hidden="false" customHeight="false" outlineLevel="0" collapsed="false">
      <c r="B47" s="7" t="n">
        <v>7</v>
      </c>
      <c r="C47" s="7" t="n">
        <v>19</v>
      </c>
      <c r="D47" s="7" t="n">
        <v>3</v>
      </c>
      <c r="E47" s="7" t="n">
        <v>190</v>
      </c>
      <c r="F47" s="7" t="n">
        <v>76</v>
      </c>
      <c r="G47" s="7" t="n">
        <v>34</v>
      </c>
      <c r="H47" s="7" t="n">
        <v>28</v>
      </c>
      <c r="I47" s="7" t="n">
        <v>33</v>
      </c>
      <c r="J47" s="7" t="n">
        <v>44</v>
      </c>
      <c r="K47" s="7" t="n">
        <v>17</v>
      </c>
      <c r="L47" s="12" t="n">
        <v>20</v>
      </c>
      <c r="M47" s="12" t="n">
        <v>24</v>
      </c>
      <c r="N47" s="10"/>
      <c r="O47" s="9" t="s">
        <v>46</v>
      </c>
      <c r="P47" s="9"/>
      <c r="Q47" s="9"/>
      <c r="R47" s="9"/>
      <c r="S47" s="9"/>
      <c r="T47" s="9"/>
      <c r="U47" s="9"/>
    </row>
    <row r="48" customFormat="false" ht="15" hidden="false" customHeight="false" outlineLevel="0" collapsed="false">
      <c r="B48" s="7" t="n">
        <v>8</v>
      </c>
      <c r="C48" s="7" t="n">
        <v>34</v>
      </c>
      <c r="D48" s="7" t="n">
        <v>4</v>
      </c>
      <c r="E48" s="7" t="n">
        <v>158</v>
      </c>
      <c r="F48" s="7" t="n">
        <v>83</v>
      </c>
      <c r="G48" s="7" t="n">
        <v>59</v>
      </c>
      <c r="H48" s="7" t="n">
        <v>21</v>
      </c>
      <c r="I48" s="7" t="n">
        <v>32</v>
      </c>
      <c r="J48" s="7" t="n">
        <v>29</v>
      </c>
      <c r="K48" s="7" t="n">
        <v>12</v>
      </c>
      <c r="L48" s="12" t="n">
        <v>14</v>
      </c>
      <c r="M48" s="13" t="n">
        <v>15</v>
      </c>
      <c r="N48" s="10"/>
      <c r="O48" s="9" t="s">
        <v>47</v>
      </c>
      <c r="P48" s="9"/>
      <c r="Q48" s="9"/>
      <c r="R48" s="9"/>
      <c r="S48" s="9"/>
      <c r="T48" s="9"/>
      <c r="U48" s="9"/>
    </row>
    <row r="49" customFormat="false" ht="15" hidden="false" customHeight="false" outlineLevel="0" collapsed="false">
      <c r="B49" s="7" t="n">
        <v>9</v>
      </c>
      <c r="C49" s="7" t="n">
        <v>13</v>
      </c>
      <c r="D49" s="7" t="n">
        <v>11</v>
      </c>
      <c r="E49" s="7" t="n">
        <v>155</v>
      </c>
      <c r="F49" s="7" t="n">
        <v>87</v>
      </c>
      <c r="G49" s="7" t="n">
        <v>58</v>
      </c>
      <c r="H49" s="7" t="n">
        <v>20</v>
      </c>
      <c r="I49" s="7" t="n">
        <v>19</v>
      </c>
      <c r="J49" s="7" t="n">
        <v>36</v>
      </c>
      <c r="K49" s="7" t="n">
        <v>18</v>
      </c>
      <c r="L49" s="12" t="n">
        <v>17</v>
      </c>
      <c r="M49" s="13" t="n">
        <v>19</v>
      </c>
      <c r="N49" s="10"/>
      <c r="O49" s="9" t="s">
        <v>48</v>
      </c>
      <c r="P49" s="9"/>
      <c r="Q49" s="9"/>
      <c r="R49" s="9"/>
      <c r="S49" s="9"/>
      <c r="T49" s="9"/>
      <c r="U49" s="9"/>
    </row>
    <row r="50" customFormat="false" ht="15" hidden="false" customHeight="false" outlineLevel="0" collapsed="false">
      <c r="B50" s="7" t="n">
        <v>10</v>
      </c>
      <c r="C50" s="7" t="n">
        <v>19</v>
      </c>
      <c r="D50" s="7" t="n">
        <v>10</v>
      </c>
      <c r="E50" s="7" t="n">
        <v>156</v>
      </c>
      <c r="F50" s="7" t="n">
        <v>96</v>
      </c>
      <c r="G50" s="7" t="n">
        <v>48</v>
      </c>
      <c r="H50" s="7" t="n">
        <v>19</v>
      </c>
      <c r="I50" s="7" t="n">
        <v>41</v>
      </c>
      <c r="J50" s="7" t="n">
        <v>30</v>
      </c>
      <c r="K50" s="7" t="n">
        <v>11</v>
      </c>
      <c r="L50" s="12" t="n">
        <v>15</v>
      </c>
      <c r="M50" s="13" t="n">
        <v>15</v>
      </c>
      <c r="N50" s="10"/>
      <c r="O50" s="9" t="s">
        <v>49</v>
      </c>
      <c r="P50" s="9"/>
      <c r="Q50" s="9"/>
      <c r="R50" s="9"/>
      <c r="S50" s="9"/>
      <c r="T50" s="9"/>
      <c r="U50" s="9"/>
    </row>
    <row r="51" customFormat="false" ht="15" hidden="false" customHeight="false" outlineLevel="0" collapsed="false">
      <c r="B51" s="7" t="s">
        <v>13</v>
      </c>
      <c r="C51" s="7" t="n">
        <f aca="false">AVERAGE(C41:C50)</f>
        <v>21.3</v>
      </c>
      <c r="D51" s="7" t="n">
        <f aca="false">AVERAGE(D41:D50)</f>
        <v>9.4</v>
      </c>
      <c r="E51" s="7" t="n">
        <f aca="false">AVERAGE(E41:E50)</f>
        <v>172</v>
      </c>
      <c r="F51" s="7" t="n">
        <f aca="false">AVERAGE(F41:F50)</f>
        <v>87.8</v>
      </c>
      <c r="G51" s="7" t="n">
        <f aca="false">AVERAGE(G41:G50)</f>
        <v>40.2</v>
      </c>
      <c r="H51" s="7" t="n">
        <f aca="false">AVERAGE(H41:H50)</f>
        <v>29.1</v>
      </c>
      <c r="I51" s="7" t="n">
        <f aca="false">AVERAGE(I41:I50)</f>
        <v>28.8</v>
      </c>
      <c r="J51" s="7" t="n">
        <f aca="false">AVERAGE(J41:J50)</f>
        <v>31.3</v>
      </c>
      <c r="K51" s="7" t="n">
        <f aca="false">AVERAGE(K41:K50)</f>
        <v>15.1</v>
      </c>
      <c r="L51" s="7" t="n">
        <f aca="false">AVERAGE(L41:L50)</f>
        <v>15</v>
      </c>
      <c r="M51" s="13" t="n">
        <f aca="false">AVERAGE(M41:M50)</f>
        <v>16.3</v>
      </c>
      <c r="N51" s="10"/>
      <c r="O51" s="9" t="s">
        <v>50</v>
      </c>
      <c r="P51" s="9"/>
      <c r="Q51" s="9"/>
      <c r="R51" s="9"/>
      <c r="S51" s="9"/>
      <c r="T51" s="9"/>
      <c r="U51" s="9"/>
    </row>
    <row r="52" customFormat="false" ht="15" hidden="false" customHeight="false" outlineLevel="0" collapsed="false">
      <c r="B52" s="7" t="s">
        <v>14</v>
      </c>
      <c r="C52" s="7" t="n">
        <f aca="false">STDEV(C41:C50)</f>
        <v>7.7610136794966</v>
      </c>
      <c r="D52" s="7" t="n">
        <f aca="false">STDEV(D41:D50)</f>
        <v>3.9496835316263</v>
      </c>
      <c r="E52" s="7" t="n">
        <f aca="false">STDEV(E41:E50)</f>
        <v>14.1185457230316</v>
      </c>
      <c r="F52" s="7" t="n">
        <f aca="false">STDEV(F41:F50)</f>
        <v>7.68548415304245</v>
      </c>
      <c r="G52" s="7" t="n">
        <f aca="false">STDEV(G41:G50)</f>
        <v>12.9769025580067</v>
      </c>
      <c r="H52" s="7" t="n">
        <f aca="false">STDEV(H41:H50)</f>
        <v>7.72370089759796</v>
      </c>
      <c r="I52" s="7" t="n">
        <f aca="false">STDEV(I41:I50)</f>
        <v>10.0862943310878</v>
      </c>
      <c r="J52" s="7" t="n">
        <f aca="false">STDEV(J41:J50)</f>
        <v>6.94502219818867</v>
      </c>
      <c r="K52" s="7" t="n">
        <f aca="false">STDEV(K41:K50)</f>
        <v>4.43345864484553</v>
      </c>
      <c r="L52" s="7" t="n">
        <f aca="false">STDEV(L41:L50)</f>
        <v>2.98142396999972</v>
      </c>
      <c r="M52" s="7" t="n">
        <f aca="false">STDEV(M41:M50)</f>
        <v>4.02906109823782</v>
      </c>
      <c r="N52" s="10"/>
      <c r="O52" s="10"/>
      <c r="P52" s="10"/>
      <c r="Q52" s="10"/>
      <c r="R52" s="10"/>
      <c r="S52" s="10"/>
      <c r="T52" s="10"/>
      <c r="U52" s="10"/>
    </row>
    <row r="53" customFormat="false" ht="15" hidden="false" customHeight="false" outlineLevel="0" collapsed="false">
      <c r="B53" s="7" t="s">
        <v>15</v>
      </c>
      <c r="C53" s="7" t="n">
        <f aca="false">C52/3.16</f>
        <v>2.45601698718247</v>
      </c>
      <c r="D53" s="7" t="n">
        <f aca="false">D52/3.16</f>
        <v>1.24989985178047</v>
      </c>
      <c r="E53" s="7" t="n">
        <f aca="false">E52/3.16</f>
        <v>4.46789421614923</v>
      </c>
      <c r="F53" s="7" t="n">
        <f aca="false">F52/3.16</f>
        <v>2.43211523830457</v>
      </c>
      <c r="G53" s="7" t="n">
        <f aca="false">G52/3.16</f>
        <v>4.10661473354641</v>
      </c>
      <c r="H53" s="7" t="n">
        <f aca="false">H52/3.16</f>
        <v>2.44420914480948</v>
      </c>
      <c r="I53" s="7" t="n">
        <f aca="false">I52/3.16</f>
        <v>3.19186529464803</v>
      </c>
      <c r="J53" s="7" t="n">
        <f aca="false">J52/3.16</f>
        <v>2.19779183486983</v>
      </c>
      <c r="K53" s="7" t="n">
        <f aca="false">K52/3.16</f>
        <v>1.40299324203972</v>
      </c>
      <c r="L53" s="7" t="n">
        <f aca="false">L52/3.16</f>
        <v>0.943488598101177</v>
      </c>
      <c r="M53" s="7" t="n">
        <f aca="false">M52/3.16</f>
        <v>1.27501933488539</v>
      </c>
      <c r="N53" s="10"/>
      <c r="O53" s="10"/>
      <c r="P53" s="10"/>
      <c r="Q53" s="10"/>
      <c r="R53" s="10"/>
      <c r="S53" s="10"/>
      <c r="T53" s="10"/>
      <c r="U53" s="10"/>
    </row>
    <row r="57" customFormat="false" ht="15" hidden="false" customHeight="false" outlineLevel="0" collapsed="false">
      <c r="B57" s="9" t="s">
        <v>53</v>
      </c>
      <c r="C57" s="9"/>
      <c r="D57" s="9"/>
      <c r="E57" s="9"/>
      <c r="F57" s="9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</row>
    <row r="58" customFormat="false" ht="15" hidden="false" customHeight="false" outlineLevel="0" collapsed="false"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</row>
    <row r="59" customFormat="false" ht="15" hidden="false" customHeight="false" outlineLevel="0" collapsed="false">
      <c r="B59" s="7" t="s">
        <v>28</v>
      </c>
      <c r="C59" s="7" t="s">
        <v>29</v>
      </c>
      <c r="D59" s="7" t="s">
        <v>30</v>
      </c>
      <c r="E59" s="7" t="s">
        <v>31</v>
      </c>
      <c r="F59" s="7" t="s">
        <v>32</v>
      </c>
      <c r="G59" s="7" t="s">
        <v>33</v>
      </c>
      <c r="H59" s="7" t="s">
        <v>34</v>
      </c>
      <c r="I59" s="7" t="s">
        <v>35</v>
      </c>
      <c r="J59" s="7" t="s">
        <v>36</v>
      </c>
      <c r="K59" s="15" t="s">
        <v>37</v>
      </c>
      <c r="L59" s="11" t="s">
        <v>38</v>
      </c>
      <c r="M59" s="11" t="s">
        <v>39</v>
      </c>
      <c r="N59" s="10"/>
      <c r="O59" s="10"/>
      <c r="P59" s="10"/>
      <c r="Q59" s="10"/>
      <c r="R59" s="10"/>
      <c r="S59" s="10"/>
      <c r="T59" s="10"/>
      <c r="U59" s="10"/>
    </row>
    <row r="60" customFormat="false" ht="15" hidden="false" customHeight="false" outlineLevel="0" collapsed="false">
      <c r="B60" s="7" t="n">
        <v>1</v>
      </c>
      <c r="C60" s="7" t="n">
        <v>10</v>
      </c>
      <c r="D60" s="7" t="n">
        <v>23</v>
      </c>
      <c r="E60" s="7" t="n">
        <v>99</v>
      </c>
      <c r="F60" s="7" t="n">
        <v>151</v>
      </c>
      <c r="G60" s="7" t="n">
        <v>50</v>
      </c>
      <c r="H60" s="7" t="n">
        <v>34</v>
      </c>
      <c r="I60" s="7" t="n">
        <v>73</v>
      </c>
      <c r="J60" s="7" t="n">
        <v>73</v>
      </c>
      <c r="K60" s="15" t="n">
        <v>1</v>
      </c>
      <c r="L60" s="7" t="n">
        <v>36</v>
      </c>
      <c r="M60" s="12" t="n">
        <v>37</v>
      </c>
      <c r="N60" s="10"/>
      <c r="O60" s="9" t="s">
        <v>40</v>
      </c>
      <c r="P60" s="9"/>
      <c r="Q60" s="9"/>
      <c r="R60" s="9"/>
      <c r="S60" s="9"/>
      <c r="T60" s="9"/>
      <c r="U60" s="9"/>
    </row>
    <row r="61" customFormat="false" ht="15" hidden="false" customHeight="false" outlineLevel="0" collapsed="false">
      <c r="B61" s="7" t="n">
        <v>2</v>
      </c>
      <c r="C61" s="7" t="n">
        <v>4</v>
      </c>
      <c r="D61" s="7" t="n">
        <v>24</v>
      </c>
      <c r="E61" s="7" t="n">
        <v>89</v>
      </c>
      <c r="F61" s="7" t="n">
        <v>180</v>
      </c>
      <c r="G61" s="7" t="n">
        <v>31</v>
      </c>
      <c r="H61" s="7" t="n">
        <v>32</v>
      </c>
      <c r="I61" s="7" t="n">
        <v>79</v>
      </c>
      <c r="J61" s="7" t="n">
        <v>90</v>
      </c>
      <c r="K61" s="15" t="n">
        <v>4</v>
      </c>
      <c r="L61" s="7" t="n">
        <v>50</v>
      </c>
      <c r="M61" s="12" t="n">
        <v>40</v>
      </c>
      <c r="N61" s="10"/>
      <c r="O61" s="9" t="s">
        <v>41</v>
      </c>
      <c r="P61" s="9"/>
      <c r="Q61" s="9"/>
      <c r="R61" s="9"/>
      <c r="S61" s="9"/>
      <c r="T61" s="9"/>
      <c r="U61" s="9"/>
    </row>
    <row r="62" customFormat="false" ht="15" hidden="false" customHeight="false" outlineLevel="0" collapsed="false">
      <c r="B62" s="7" t="n">
        <v>3</v>
      </c>
      <c r="C62" s="7" t="n">
        <v>9</v>
      </c>
      <c r="D62" s="7" t="n">
        <v>22</v>
      </c>
      <c r="E62" s="7" t="n">
        <v>88</v>
      </c>
      <c r="F62" s="7" t="n">
        <v>166</v>
      </c>
      <c r="G62" s="7" t="n">
        <v>46</v>
      </c>
      <c r="H62" s="7" t="n">
        <v>29</v>
      </c>
      <c r="I62" s="7" t="n">
        <v>68</v>
      </c>
      <c r="J62" s="7" t="n">
        <v>85</v>
      </c>
      <c r="K62" s="15" t="n">
        <v>3</v>
      </c>
      <c r="L62" s="7" t="n">
        <v>49</v>
      </c>
      <c r="M62" s="12" t="n">
        <v>36</v>
      </c>
      <c r="N62" s="10"/>
      <c r="O62" s="9" t="s">
        <v>42</v>
      </c>
      <c r="P62" s="9"/>
      <c r="Q62" s="9"/>
      <c r="R62" s="9"/>
      <c r="S62" s="9"/>
      <c r="T62" s="9"/>
      <c r="U62" s="9"/>
    </row>
    <row r="63" customFormat="false" ht="15" hidden="false" customHeight="false" outlineLevel="0" collapsed="false">
      <c r="B63" s="7" t="n">
        <v>4</v>
      </c>
      <c r="C63" s="7" t="n">
        <v>5</v>
      </c>
      <c r="D63" s="7" t="n">
        <v>21</v>
      </c>
      <c r="E63" s="7" t="n">
        <v>99</v>
      </c>
      <c r="F63" s="7" t="n">
        <v>172</v>
      </c>
      <c r="G63" s="7" t="n">
        <v>29</v>
      </c>
      <c r="H63" s="7" t="n">
        <v>27</v>
      </c>
      <c r="I63" s="7" t="n">
        <v>62</v>
      </c>
      <c r="J63" s="7" t="n">
        <v>69</v>
      </c>
      <c r="K63" s="15" t="n">
        <v>0</v>
      </c>
      <c r="L63" s="7" t="n">
        <v>36</v>
      </c>
      <c r="M63" s="12" t="n">
        <v>33</v>
      </c>
      <c r="N63" s="10"/>
      <c r="O63" s="9" t="s">
        <v>43</v>
      </c>
      <c r="P63" s="9"/>
      <c r="Q63" s="9"/>
      <c r="R63" s="9"/>
      <c r="S63" s="9"/>
      <c r="T63" s="9"/>
      <c r="U63" s="9"/>
    </row>
    <row r="64" customFormat="false" ht="15" hidden="false" customHeight="false" outlineLevel="0" collapsed="false">
      <c r="B64" s="7" t="n">
        <v>5</v>
      </c>
      <c r="C64" s="7" t="n">
        <v>11</v>
      </c>
      <c r="D64" s="7" t="n">
        <v>18</v>
      </c>
      <c r="E64" s="7" t="n">
        <v>85</v>
      </c>
      <c r="F64" s="7" t="n">
        <v>186</v>
      </c>
      <c r="G64" s="7" t="n">
        <v>29</v>
      </c>
      <c r="H64" s="7" t="n">
        <v>30</v>
      </c>
      <c r="I64" s="7" t="n">
        <v>59</v>
      </c>
      <c r="J64" s="7" t="n">
        <v>95</v>
      </c>
      <c r="K64" s="15" t="n">
        <v>1</v>
      </c>
      <c r="L64" s="7" t="n">
        <v>67</v>
      </c>
      <c r="M64" s="12" t="n">
        <v>28</v>
      </c>
      <c r="N64" s="10"/>
      <c r="O64" s="9" t="s">
        <v>44</v>
      </c>
      <c r="P64" s="9"/>
      <c r="Q64" s="9"/>
      <c r="R64" s="9"/>
      <c r="S64" s="9"/>
      <c r="T64" s="9"/>
      <c r="U64" s="9"/>
    </row>
    <row r="65" customFormat="false" ht="15" hidden="false" customHeight="false" outlineLevel="0" collapsed="false">
      <c r="B65" s="7" t="n">
        <v>6</v>
      </c>
      <c r="C65" s="7" t="n">
        <v>16</v>
      </c>
      <c r="D65" s="7" t="n">
        <v>17</v>
      </c>
      <c r="E65" s="7" t="n">
        <v>66</v>
      </c>
      <c r="F65" s="7" t="n">
        <v>200</v>
      </c>
      <c r="G65" s="7" t="n">
        <v>34</v>
      </c>
      <c r="H65" s="7" t="n">
        <v>37</v>
      </c>
      <c r="I65" s="7" t="n">
        <v>56</v>
      </c>
      <c r="J65" s="7" t="n">
        <v>95</v>
      </c>
      <c r="K65" s="15" t="n">
        <v>4</v>
      </c>
      <c r="L65" s="7" t="n">
        <v>70</v>
      </c>
      <c r="M65" s="12" t="n">
        <v>25</v>
      </c>
      <c r="N65" s="10"/>
      <c r="O65" s="9" t="s">
        <v>45</v>
      </c>
      <c r="P65" s="9"/>
      <c r="Q65" s="9"/>
      <c r="R65" s="9"/>
      <c r="S65" s="9"/>
      <c r="T65" s="9"/>
      <c r="U65" s="9"/>
    </row>
    <row r="66" customFormat="false" ht="15" hidden="false" customHeight="false" outlineLevel="0" collapsed="false">
      <c r="B66" s="7" t="n">
        <v>7</v>
      </c>
      <c r="C66" s="7" t="n">
        <v>7</v>
      </c>
      <c r="D66" s="7" t="n">
        <v>16</v>
      </c>
      <c r="E66" s="7" t="n">
        <v>68</v>
      </c>
      <c r="F66" s="7" t="n">
        <v>169</v>
      </c>
      <c r="G66" s="7" t="n">
        <v>63</v>
      </c>
      <c r="H66" s="7" t="n">
        <v>33</v>
      </c>
      <c r="I66" s="7" t="n">
        <v>49</v>
      </c>
      <c r="J66" s="7" t="n">
        <v>79</v>
      </c>
      <c r="K66" s="15" t="n">
        <v>2</v>
      </c>
      <c r="L66" s="7" t="n">
        <v>55</v>
      </c>
      <c r="M66" s="12" t="n">
        <v>24</v>
      </c>
      <c r="N66" s="10"/>
      <c r="O66" s="9" t="s">
        <v>46</v>
      </c>
      <c r="P66" s="9"/>
      <c r="Q66" s="9"/>
      <c r="R66" s="9"/>
      <c r="S66" s="9"/>
      <c r="T66" s="9"/>
      <c r="U66" s="9"/>
    </row>
    <row r="67" customFormat="false" ht="15" hidden="false" customHeight="false" outlineLevel="0" collapsed="false">
      <c r="B67" s="7" t="n">
        <v>8</v>
      </c>
      <c r="C67" s="7" t="n">
        <v>3</v>
      </c>
      <c r="D67" s="7" t="n">
        <v>29</v>
      </c>
      <c r="E67" s="7" t="n">
        <v>93</v>
      </c>
      <c r="F67" s="7" t="n">
        <v>156</v>
      </c>
      <c r="G67" s="7" t="n">
        <v>51</v>
      </c>
      <c r="H67" s="7" t="n">
        <v>22</v>
      </c>
      <c r="I67" s="7" t="n">
        <v>69</v>
      </c>
      <c r="J67" s="7" t="n">
        <v>69</v>
      </c>
      <c r="K67" s="15" t="n">
        <v>5</v>
      </c>
      <c r="L67" s="7" t="n">
        <v>31</v>
      </c>
      <c r="M67" s="12" t="n">
        <v>38</v>
      </c>
      <c r="N67" s="10"/>
      <c r="O67" s="9" t="s">
        <v>47</v>
      </c>
      <c r="P67" s="9"/>
      <c r="Q67" s="9"/>
      <c r="R67" s="9"/>
      <c r="S67" s="9"/>
      <c r="T67" s="9"/>
      <c r="U67" s="9"/>
    </row>
    <row r="68" customFormat="false" ht="15" hidden="false" customHeight="false" outlineLevel="0" collapsed="false">
      <c r="B68" s="7" t="n">
        <v>9</v>
      </c>
      <c r="C68" s="7" t="n">
        <v>8</v>
      </c>
      <c r="D68" s="7" t="n">
        <v>11</v>
      </c>
      <c r="E68" s="7" t="n">
        <v>54</v>
      </c>
      <c r="F68" s="7" t="n">
        <v>143</v>
      </c>
      <c r="G68" s="7" t="n">
        <v>103</v>
      </c>
      <c r="H68" s="7" t="n">
        <v>36</v>
      </c>
      <c r="I68" s="7" t="n">
        <v>75</v>
      </c>
      <c r="J68" s="7" t="n">
        <v>101</v>
      </c>
      <c r="K68" s="15" t="n">
        <v>2</v>
      </c>
      <c r="L68" s="7" t="n">
        <v>71</v>
      </c>
      <c r="M68" s="12" t="n">
        <v>30</v>
      </c>
      <c r="N68" s="10"/>
      <c r="O68" s="9" t="s">
        <v>48</v>
      </c>
      <c r="P68" s="9"/>
      <c r="Q68" s="9"/>
      <c r="R68" s="9"/>
      <c r="S68" s="9"/>
      <c r="T68" s="9"/>
      <c r="U68" s="9"/>
    </row>
    <row r="69" customFormat="false" ht="15" hidden="false" customHeight="false" outlineLevel="0" collapsed="false">
      <c r="B69" s="7" t="n">
        <v>10</v>
      </c>
      <c r="C69" s="7" t="n">
        <v>10</v>
      </c>
      <c r="D69" s="7" t="n">
        <v>18</v>
      </c>
      <c r="E69" s="7" t="n">
        <v>77</v>
      </c>
      <c r="F69" s="7" t="n">
        <v>139</v>
      </c>
      <c r="G69" s="7" t="n">
        <v>87</v>
      </c>
      <c r="H69" s="7" t="n">
        <v>77</v>
      </c>
      <c r="I69" s="7" t="n">
        <v>71</v>
      </c>
      <c r="J69" s="7" t="n">
        <v>79</v>
      </c>
      <c r="K69" s="15" t="n">
        <v>3</v>
      </c>
      <c r="L69" s="7" t="n">
        <v>58</v>
      </c>
      <c r="M69" s="12" t="n">
        <v>21</v>
      </c>
      <c r="N69" s="10"/>
      <c r="O69" s="9" t="s">
        <v>49</v>
      </c>
      <c r="P69" s="9"/>
      <c r="Q69" s="9"/>
      <c r="R69" s="9"/>
      <c r="S69" s="9"/>
      <c r="T69" s="9"/>
      <c r="U69" s="9"/>
    </row>
    <row r="70" customFormat="false" ht="15" hidden="false" customHeight="false" outlineLevel="0" collapsed="false">
      <c r="B70" s="7" t="s">
        <v>13</v>
      </c>
      <c r="C70" s="7" t="n">
        <f aca="false">AVERAGE(C60:C69)</f>
        <v>8.3</v>
      </c>
      <c r="D70" s="7" t="n">
        <f aca="false">AVERAGE(D60:D69)</f>
        <v>19.9</v>
      </c>
      <c r="E70" s="7" t="n">
        <f aca="false">AVERAGE(E60:E69)</f>
        <v>81.8</v>
      </c>
      <c r="F70" s="7" t="n">
        <f aca="false">AVERAGE(F60:F69)</f>
        <v>166.2</v>
      </c>
      <c r="G70" s="7" t="n">
        <f aca="false">AVERAGE(G60:G69)</f>
        <v>52.3</v>
      </c>
      <c r="H70" s="7" t="n">
        <f aca="false">AVERAGE(H60:H69)</f>
        <v>35.7</v>
      </c>
      <c r="I70" s="7" t="n">
        <f aca="false">AVERAGE(I60:I69)</f>
        <v>66.1</v>
      </c>
      <c r="J70" s="7" t="n">
        <f aca="false">AVERAGE(J60:J69)</f>
        <v>83.5</v>
      </c>
      <c r="K70" s="15" t="n">
        <f aca="false">AVERAGE(K60:K69)</f>
        <v>2.5</v>
      </c>
      <c r="L70" s="15" t="n">
        <f aca="false">AVERAGE(L60:L69)</f>
        <v>52.3</v>
      </c>
      <c r="M70" s="13" t="n">
        <f aca="false">AVERAGE(M60:M69)</f>
        <v>31.2</v>
      </c>
      <c r="N70" s="10"/>
      <c r="O70" s="9" t="s">
        <v>50</v>
      </c>
      <c r="P70" s="9"/>
      <c r="Q70" s="9"/>
      <c r="R70" s="9"/>
      <c r="S70" s="9"/>
      <c r="T70" s="9"/>
      <c r="U70" s="9"/>
    </row>
    <row r="71" customFormat="false" ht="15" hidden="false" customHeight="false" outlineLevel="0" collapsed="false">
      <c r="B71" s="7" t="s">
        <v>14</v>
      </c>
      <c r="C71" s="7" t="n">
        <f aca="false">STDEV(C60:C69)</f>
        <v>3.83115880351856</v>
      </c>
      <c r="D71" s="7" t="n">
        <f aca="false">STDEV(D60:D69)</f>
        <v>4.99888876540466</v>
      </c>
      <c r="E71" s="7" t="n">
        <f aca="false">STDEV(E60:E69)</f>
        <v>15.1055545339381</v>
      </c>
      <c r="F71" s="7" t="n">
        <f aca="false">STDEV(F60:F69)</f>
        <v>19.3781090695432</v>
      </c>
      <c r="G71" s="7" t="n">
        <f aca="false">STDEV(G60:G69)</f>
        <v>25.4080039882449</v>
      </c>
      <c r="H71" s="7" t="n">
        <f aca="false">STDEV(H60:H69)</f>
        <v>15.1734417102164</v>
      </c>
      <c r="I71" s="7" t="n">
        <f aca="false">STDEV(I60:I69)</f>
        <v>9.37431478977412</v>
      </c>
      <c r="J71" s="7" t="n">
        <f aca="false">STDEV(J60:J69)</f>
        <v>11.4818697664332</v>
      </c>
      <c r="K71" s="15" t="n">
        <f aca="false">STDEV(K60:K69)</f>
        <v>1.58113883008419</v>
      </c>
      <c r="L71" s="15" t="n">
        <f aca="false">STDEV(L60:L69)</f>
        <v>14.6063152247391</v>
      </c>
      <c r="M71" s="7" t="n">
        <f aca="false">STDEV(M60:M69)</f>
        <v>6.57942922212018</v>
      </c>
      <c r="N71" s="10"/>
      <c r="O71" s="10"/>
      <c r="P71" s="10"/>
      <c r="Q71" s="10"/>
      <c r="R71" s="10"/>
      <c r="S71" s="10"/>
      <c r="T71" s="10"/>
      <c r="U71" s="10"/>
    </row>
    <row r="72" customFormat="false" ht="15" hidden="false" customHeight="false" outlineLevel="0" collapsed="false">
      <c r="B72" s="7" t="s">
        <v>15</v>
      </c>
      <c r="C72" s="7" t="n">
        <f aca="false">C71/3.16</f>
        <v>1.21239202642992</v>
      </c>
      <c r="D72" s="7" t="n">
        <f aca="false">D71/3.16</f>
        <v>1.58192682449514</v>
      </c>
      <c r="E72" s="7" t="n">
        <f aca="false">E71/3.16</f>
        <v>4.78023877656269</v>
      </c>
      <c r="F72" s="7" t="n">
        <f aca="false">F71/3.16</f>
        <v>6.13231299669088</v>
      </c>
      <c r="G72" s="7" t="n">
        <f aca="false">G71/3.16</f>
        <v>8.04050759121673</v>
      </c>
      <c r="H72" s="7" t="n">
        <f aca="false">H71/3.16</f>
        <v>4.80172206019505</v>
      </c>
      <c r="I72" s="7" t="n">
        <f aca="false">I71/3.16</f>
        <v>2.96655531321966</v>
      </c>
      <c r="J72" s="7" t="n">
        <f aca="false">J71/3.16</f>
        <v>3.63350309064343</v>
      </c>
      <c r="K72" s="15" t="n">
        <f aca="false">K71/3.16</f>
        <v>0.500360389267149</v>
      </c>
      <c r="L72" s="15" t="n">
        <f aca="false">L71/3.16</f>
        <v>4.62225165339844</v>
      </c>
      <c r="M72" s="7" t="n">
        <f aca="false">M71/3.16</f>
        <v>2.08209785510132</v>
      </c>
      <c r="N72" s="10"/>
      <c r="O72" s="10"/>
      <c r="P72" s="10"/>
      <c r="Q72" s="10"/>
      <c r="R72" s="10"/>
      <c r="S72" s="10"/>
      <c r="T72" s="10"/>
      <c r="U72" s="10"/>
    </row>
    <row r="73" customFormat="false" ht="15" hidden="false" customHeight="false" outlineLevel="0" collapsed="false"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9"/>
      <c r="M73" s="9"/>
      <c r="N73" s="10"/>
      <c r="O73" s="10"/>
      <c r="P73" s="10"/>
      <c r="Q73" s="10"/>
      <c r="R73" s="10"/>
      <c r="S73" s="10"/>
      <c r="T73" s="10"/>
      <c r="U73" s="10"/>
    </row>
    <row r="74" customFormat="false" ht="15" hidden="false" customHeight="false" outlineLevel="0" collapsed="false"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9"/>
      <c r="M74" s="9"/>
      <c r="N74" s="10"/>
      <c r="O74" s="10"/>
      <c r="P74" s="10"/>
      <c r="Q74" s="10"/>
      <c r="R74" s="10"/>
      <c r="S74" s="10"/>
      <c r="T74" s="10"/>
      <c r="U74" s="10"/>
    </row>
    <row r="75" customFormat="false" ht="15" hidden="false" customHeight="false" outlineLevel="0" collapsed="false">
      <c r="B75" s="14" t="s">
        <v>54</v>
      </c>
      <c r="C75" s="14"/>
      <c r="D75" s="14"/>
      <c r="E75" s="14"/>
      <c r="F75" s="14"/>
      <c r="G75" s="10"/>
      <c r="H75" s="10"/>
      <c r="I75" s="10"/>
      <c r="J75" s="10"/>
      <c r="K75" s="10"/>
      <c r="L75" s="9"/>
      <c r="M75" s="9"/>
      <c r="N75" s="10"/>
      <c r="O75" s="10"/>
      <c r="P75" s="10"/>
      <c r="Q75" s="10"/>
      <c r="R75" s="10"/>
      <c r="S75" s="10"/>
      <c r="T75" s="10"/>
      <c r="U75" s="10"/>
    </row>
    <row r="76" customFormat="false" ht="15" hidden="false" customHeight="false" outlineLevel="0" collapsed="false"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9"/>
      <c r="M76" s="9"/>
      <c r="N76" s="10"/>
      <c r="O76" s="10"/>
      <c r="P76" s="10"/>
      <c r="Q76" s="10"/>
      <c r="R76" s="10"/>
      <c r="S76" s="10"/>
      <c r="T76" s="10"/>
      <c r="U76" s="10"/>
    </row>
    <row r="77" customFormat="false" ht="15" hidden="false" customHeight="false" outlineLevel="0" collapsed="false">
      <c r="B77" s="7" t="s">
        <v>28</v>
      </c>
      <c r="C77" s="7" t="s">
        <v>29</v>
      </c>
      <c r="D77" s="7" t="s">
        <v>30</v>
      </c>
      <c r="E77" s="7" t="s">
        <v>31</v>
      </c>
      <c r="F77" s="7" t="s">
        <v>32</v>
      </c>
      <c r="G77" s="7" t="s">
        <v>33</v>
      </c>
      <c r="H77" s="7" t="s">
        <v>34</v>
      </c>
      <c r="I77" s="7" t="s">
        <v>35</v>
      </c>
      <c r="J77" s="7" t="s">
        <v>36</v>
      </c>
      <c r="K77" s="7" t="s">
        <v>37</v>
      </c>
      <c r="L77" s="11" t="s">
        <v>38</v>
      </c>
      <c r="M77" s="11" t="s">
        <v>39</v>
      </c>
      <c r="N77" s="10"/>
      <c r="O77" s="10"/>
      <c r="P77" s="10"/>
      <c r="Q77" s="10"/>
      <c r="R77" s="10"/>
      <c r="S77" s="10"/>
      <c r="T77" s="10"/>
      <c r="U77" s="10"/>
    </row>
    <row r="78" customFormat="false" ht="15" hidden="false" customHeight="false" outlineLevel="0" collapsed="false">
      <c r="B78" s="7" t="n">
        <v>1</v>
      </c>
      <c r="C78" s="7" t="n">
        <v>8</v>
      </c>
      <c r="D78" s="7" t="n">
        <v>25</v>
      </c>
      <c r="E78" s="7" t="n">
        <v>100</v>
      </c>
      <c r="F78" s="7" t="n">
        <v>159</v>
      </c>
      <c r="G78" s="7" t="n">
        <v>41</v>
      </c>
      <c r="H78" s="7" t="n">
        <v>84</v>
      </c>
      <c r="I78" s="7" t="n">
        <v>43</v>
      </c>
      <c r="J78" s="7" t="n">
        <v>76</v>
      </c>
      <c r="K78" s="7" t="n">
        <v>1</v>
      </c>
      <c r="L78" s="12" t="n">
        <v>43</v>
      </c>
      <c r="M78" s="12" t="n">
        <v>33</v>
      </c>
      <c r="N78" s="10"/>
      <c r="O78" s="9" t="s">
        <v>40</v>
      </c>
      <c r="P78" s="9"/>
      <c r="Q78" s="9"/>
      <c r="R78" s="9"/>
      <c r="S78" s="9"/>
      <c r="T78" s="9"/>
      <c r="U78" s="9"/>
    </row>
    <row r="79" customFormat="false" ht="15" hidden="false" customHeight="false" outlineLevel="0" collapsed="false">
      <c r="B79" s="7" t="n">
        <v>2</v>
      </c>
      <c r="C79" s="7" t="n">
        <v>10</v>
      </c>
      <c r="D79" s="7" t="n">
        <v>29</v>
      </c>
      <c r="E79" s="7" t="n">
        <v>89</v>
      </c>
      <c r="F79" s="7" t="n">
        <v>189</v>
      </c>
      <c r="G79" s="7" t="n">
        <v>22</v>
      </c>
      <c r="H79" s="7" t="n">
        <v>77</v>
      </c>
      <c r="I79" s="7" t="n">
        <v>29</v>
      </c>
      <c r="J79" s="7" t="n">
        <v>88</v>
      </c>
      <c r="K79" s="7" t="n">
        <v>0</v>
      </c>
      <c r="L79" s="12" t="n">
        <v>52</v>
      </c>
      <c r="M79" s="12" t="n">
        <v>36</v>
      </c>
      <c r="N79" s="10"/>
      <c r="O79" s="9" t="s">
        <v>41</v>
      </c>
      <c r="P79" s="9"/>
      <c r="Q79" s="9"/>
      <c r="R79" s="9"/>
      <c r="S79" s="9"/>
      <c r="T79" s="9"/>
      <c r="U79" s="9"/>
    </row>
    <row r="80" customFormat="false" ht="15" hidden="false" customHeight="false" outlineLevel="0" collapsed="false">
      <c r="B80" s="7" t="n">
        <v>3</v>
      </c>
      <c r="C80" s="7" t="n">
        <v>11</v>
      </c>
      <c r="D80" s="7" t="n">
        <v>20</v>
      </c>
      <c r="E80" s="7" t="n">
        <v>97</v>
      </c>
      <c r="F80" s="7" t="n">
        <v>165</v>
      </c>
      <c r="G80" s="7" t="n">
        <v>38</v>
      </c>
      <c r="H80" s="7" t="n">
        <v>79</v>
      </c>
      <c r="I80" s="7" t="n">
        <v>46</v>
      </c>
      <c r="J80" s="7" t="n">
        <v>93</v>
      </c>
      <c r="K80" s="7" t="n">
        <v>0</v>
      </c>
      <c r="L80" s="12" t="n">
        <v>51</v>
      </c>
      <c r="M80" s="12" t="n">
        <v>42</v>
      </c>
      <c r="N80" s="10"/>
      <c r="O80" s="9" t="s">
        <v>42</v>
      </c>
      <c r="P80" s="9"/>
      <c r="Q80" s="9"/>
      <c r="R80" s="9"/>
      <c r="S80" s="9"/>
      <c r="T80" s="9"/>
      <c r="U80" s="9"/>
    </row>
    <row r="81" customFormat="false" ht="15" hidden="false" customHeight="false" outlineLevel="0" collapsed="false">
      <c r="B81" s="7" t="n">
        <v>4</v>
      </c>
      <c r="C81" s="7" t="n">
        <v>17</v>
      </c>
      <c r="D81" s="7" t="n">
        <v>17</v>
      </c>
      <c r="E81" s="7" t="n">
        <v>56</v>
      </c>
      <c r="F81" s="7" t="n">
        <v>167</v>
      </c>
      <c r="G81" s="7" t="n">
        <v>77</v>
      </c>
      <c r="H81" s="7" t="n">
        <v>69</v>
      </c>
      <c r="I81" s="7" t="n">
        <v>40</v>
      </c>
      <c r="J81" s="7" t="n">
        <v>70</v>
      </c>
      <c r="K81" s="7" t="n">
        <v>0</v>
      </c>
      <c r="L81" s="12" t="n">
        <v>45</v>
      </c>
      <c r="M81" s="12" t="n">
        <v>25</v>
      </c>
      <c r="N81" s="10"/>
      <c r="O81" s="9" t="s">
        <v>43</v>
      </c>
      <c r="P81" s="9"/>
      <c r="Q81" s="9"/>
      <c r="R81" s="9"/>
      <c r="S81" s="9"/>
      <c r="T81" s="9"/>
      <c r="U81" s="9"/>
    </row>
    <row r="82" customFormat="false" ht="15" hidden="false" customHeight="false" outlineLevel="0" collapsed="false">
      <c r="B82" s="7" t="n">
        <v>5</v>
      </c>
      <c r="C82" s="7" t="n">
        <v>2</v>
      </c>
      <c r="D82" s="7" t="n">
        <v>15</v>
      </c>
      <c r="E82" s="7" t="n">
        <v>97</v>
      </c>
      <c r="F82" s="7" t="n">
        <v>189</v>
      </c>
      <c r="G82" s="7" t="n">
        <v>14</v>
      </c>
      <c r="H82" s="7" t="n">
        <v>83</v>
      </c>
      <c r="I82" s="7" t="n">
        <v>33</v>
      </c>
      <c r="J82" s="7" t="n">
        <v>95</v>
      </c>
      <c r="K82" s="7" t="n">
        <v>3</v>
      </c>
      <c r="L82" s="12" t="n">
        <v>47</v>
      </c>
      <c r="M82" s="12" t="n">
        <v>48</v>
      </c>
      <c r="N82" s="10"/>
      <c r="O82" s="9" t="s">
        <v>44</v>
      </c>
      <c r="P82" s="9"/>
      <c r="Q82" s="9"/>
      <c r="R82" s="9"/>
      <c r="S82" s="9"/>
      <c r="T82" s="9"/>
      <c r="U82" s="9"/>
    </row>
    <row r="83" customFormat="false" ht="15" hidden="false" customHeight="false" outlineLevel="0" collapsed="false">
      <c r="B83" s="7" t="n">
        <v>6</v>
      </c>
      <c r="C83" s="7" t="n">
        <v>0</v>
      </c>
      <c r="D83" s="7" t="n">
        <v>13</v>
      </c>
      <c r="E83" s="7" t="n">
        <v>76</v>
      </c>
      <c r="F83" s="7" t="n">
        <v>200</v>
      </c>
      <c r="G83" s="7" t="n">
        <v>24</v>
      </c>
      <c r="H83" s="7" t="n">
        <v>90</v>
      </c>
      <c r="I83" s="7" t="n">
        <v>27</v>
      </c>
      <c r="J83" s="7" t="n">
        <v>80</v>
      </c>
      <c r="K83" s="7" t="n">
        <v>4</v>
      </c>
      <c r="L83" s="12" t="n">
        <v>54</v>
      </c>
      <c r="M83" s="12" t="n">
        <v>35</v>
      </c>
      <c r="N83" s="10"/>
      <c r="O83" s="9" t="s">
        <v>45</v>
      </c>
      <c r="P83" s="9"/>
      <c r="Q83" s="9"/>
      <c r="R83" s="9"/>
      <c r="S83" s="9"/>
      <c r="T83" s="9"/>
      <c r="U83" s="9"/>
    </row>
    <row r="84" customFormat="false" ht="15" hidden="false" customHeight="false" outlineLevel="0" collapsed="false">
      <c r="B84" s="7" t="n">
        <v>7</v>
      </c>
      <c r="C84" s="7" t="n">
        <v>1</v>
      </c>
      <c r="D84" s="7" t="n">
        <v>20</v>
      </c>
      <c r="E84" s="7" t="n">
        <v>66</v>
      </c>
      <c r="F84" s="7" t="n">
        <v>168</v>
      </c>
      <c r="G84" s="7" t="n">
        <v>66</v>
      </c>
      <c r="H84" s="7" t="n">
        <v>87</v>
      </c>
      <c r="I84" s="7" t="n">
        <v>37</v>
      </c>
      <c r="J84" s="7" t="n">
        <v>111</v>
      </c>
      <c r="K84" s="7" t="n">
        <v>5</v>
      </c>
      <c r="L84" s="12" t="n">
        <v>84</v>
      </c>
      <c r="M84" s="12" t="n">
        <v>27</v>
      </c>
      <c r="N84" s="10"/>
      <c r="O84" s="9" t="s">
        <v>46</v>
      </c>
      <c r="P84" s="9"/>
      <c r="Q84" s="9"/>
      <c r="R84" s="9"/>
      <c r="S84" s="9"/>
      <c r="T84" s="9"/>
      <c r="U84" s="9"/>
    </row>
    <row r="85" customFormat="false" ht="15" hidden="false" customHeight="false" outlineLevel="0" collapsed="false">
      <c r="B85" s="7" t="n">
        <v>8</v>
      </c>
      <c r="C85" s="7" t="n">
        <v>7</v>
      </c>
      <c r="D85" s="7" t="n">
        <v>16</v>
      </c>
      <c r="E85" s="7" t="n">
        <v>98</v>
      </c>
      <c r="F85" s="7" t="n">
        <v>155</v>
      </c>
      <c r="G85" s="7" t="n">
        <v>47</v>
      </c>
      <c r="H85" s="7" t="n">
        <v>83</v>
      </c>
      <c r="I85" s="7" t="n">
        <v>41</v>
      </c>
      <c r="J85" s="7" t="n">
        <v>79</v>
      </c>
      <c r="K85" s="7" t="n">
        <v>3</v>
      </c>
      <c r="L85" s="7" t="n">
        <v>32</v>
      </c>
      <c r="M85" s="12" t="n">
        <v>47</v>
      </c>
      <c r="N85" s="10"/>
      <c r="O85" s="9" t="s">
        <v>47</v>
      </c>
      <c r="P85" s="9"/>
      <c r="Q85" s="9"/>
      <c r="R85" s="9"/>
      <c r="S85" s="9"/>
      <c r="T85" s="9"/>
      <c r="U85" s="9"/>
    </row>
    <row r="86" customFormat="false" ht="15" hidden="false" customHeight="false" outlineLevel="0" collapsed="false">
      <c r="B86" s="7" t="n">
        <v>9</v>
      </c>
      <c r="C86" s="7" t="n">
        <v>6</v>
      </c>
      <c r="D86" s="7" t="n">
        <v>17</v>
      </c>
      <c r="E86" s="7" t="n">
        <v>67</v>
      </c>
      <c r="F86" s="7" t="n">
        <v>148</v>
      </c>
      <c r="G86" s="7" t="n">
        <v>85</v>
      </c>
      <c r="H86" s="7" t="n">
        <v>84</v>
      </c>
      <c r="I86" s="7" t="n">
        <v>44</v>
      </c>
      <c r="J86" s="7" t="n">
        <v>66</v>
      </c>
      <c r="K86" s="7" t="n">
        <v>2</v>
      </c>
      <c r="L86" s="7" t="n">
        <v>50</v>
      </c>
      <c r="M86" s="12" t="n">
        <v>33</v>
      </c>
      <c r="N86" s="10"/>
      <c r="O86" s="9" t="s">
        <v>48</v>
      </c>
      <c r="P86" s="9"/>
      <c r="Q86" s="9"/>
      <c r="R86" s="9"/>
      <c r="S86" s="9"/>
      <c r="T86" s="9"/>
      <c r="U86" s="9"/>
    </row>
    <row r="87" customFormat="false" ht="15" hidden="false" customHeight="false" outlineLevel="0" collapsed="false">
      <c r="B87" s="7" t="n">
        <v>10</v>
      </c>
      <c r="C87" s="7" t="n">
        <v>11</v>
      </c>
      <c r="D87" s="7" t="n">
        <v>22</v>
      </c>
      <c r="E87" s="7" t="n">
        <v>56</v>
      </c>
      <c r="F87" s="7" t="n">
        <v>148</v>
      </c>
      <c r="G87" s="7" t="n">
        <v>96</v>
      </c>
      <c r="H87" s="7" t="n">
        <v>76</v>
      </c>
      <c r="I87" s="7" t="n">
        <v>80</v>
      </c>
      <c r="J87" s="7" t="n">
        <v>88</v>
      </c>
      <c r="K87" s="7" t="n">
        <v>0</v>
      </c>
      <c r="L87" s="7" t="n">
        <v>59</v>
      </c>
      <c r="M87" s="12" t="n">
        <v>29</v>
      </c>
      <c r="N87" s="10"/>
      <c r="O87" s="9" t="s">
        <v>49</v>
      </c>
      <c r="P87" s="9"/>
      <c r="Q87" s="9"/>
      <c r="R87" s="9"/>
      <c r="S87" s="9"/>
      <c r="T87" s="9"/>
      <c r="U87" s="9"/>
    </row>
    <row r="88" customFormat="false" ht="15" hidden="false" customHeight="false" outlineLevel="0" collapsed="false">
      <c r="B88" s="7" t="s">
        <v>13</v>
      </c>
      <c r="C88" s="7" t="n">
        <f aca="false">AVERAGE(C78:C87)</f>
        <v>7.3</v>
      </c>
      <c r="D88" s="7" t="n">
        <f aca="false">AVERAGE(D78:D87)</f>
        <v>19.4</v>
      </c>
      <c r="E88" s="7" t="n">
        <f aca="false">AVERAGE(E78:E87)</f>
        <v>80.2</v>
      </c>
      <c r="F88" s="7" t="n">
        <f aca="false">AVERAGE(F78:F87)</f>
        <v>168.8</v>
      </c>
      <c r="G88" s="7" t="n">
        <f aca="false">AVERAGE(G78:G87)</f>
        <v>51</v>
      </c>
      <c r="H88" s="7" t="n">
        <f aca="false">AVERAGE(H78:H87)</f>
        <v>81.2</v>
      </c>
      <c r="I88" s="7" t="n">
        <f aca="false">AVERAGE(I78:I87)</f>
        <v>42</v>
      </c>
      <c r="J88" s="7" t="n">
        <f aca="false">AVERAGE(J78:J87)</f>
        <v>84.6</v>
      </c>
      <c r="K88" s="7" t="n">
        <f aca="false">AVERAGE(K78:K87)</f>
        <v>1.8</v>
      </c>
      <c r="L88" s="7" t="n">
        <f aca="false">AVERAGE(L78:L87)</f>
        <v>51.7</v>
      </c>
      <c r="M88" s="13" t="n">
        <f aca="false">AVERAGE(M78:M87)</f>
        <v>35.5</v>
      </c>
      <c r="N88" s="10"/>
      <c r="O88" s="9" t="s">
        <v>50</v>
      </c>
      <c r="P88" s="9"/>
      <c r="Q88" s="9"/>
      <c r="R88" s="9"/>
      <c r="S88" s="9"/>
      <c r="T88" s="9"/>
      <c r="U88" s="9"/>
    </row>
    <row r="89" customFormat="false" ht="15" hidden="false" customHeight="false" outlineLevel="0" collapsed="false">
      <c r="B89" s="7" t="s">
        <v>14</v>
      </c>
      <c r="C89" s="7" t="n">
        <f aca="false">STDEV(C78:C87)</f>
        <v>5.29255241930688</v>
      </c>
      <c r="D89" s="7" t="n">
        <f aca="false">STDEV(D78:D87)</f>
        <v>4.88080139139283</v>
      </c>
      <c r="E89" s="7" t="n">
        <f aca="false">STDEV(E78:E87)</f>
        <v>17.9987653897581</v>
      </c>
      <c r="F89" s="7" t="n">
        <f aca="false">STDEV(F78:F87)</f>
        <v>18.1340686125438</v>
      </c>
      <c r="G89" s="7" t="n">
        <f aca="false">STDEV(G78:G87)</f>
        <v>28.4917141951441</v>
      </c>
      <c r="H89" s="7" t="n">
        <f aca="false">STDEV(H78:H87)</f>
        <v>6.06996247471469</v>
      </c>
      <c r="I89" s="7" t="n">
        <f aca="false">STDEV(I78:I87)</f>
        <v>14.7948940141148</v>
      </c>
      <c r="J89" s="7" t="n">
        <f aca="false">STDEV(J78:J87)</f>
        <v>13.2681741187115</v>
      </c>
      <c r="K89" s="7" t="n">
        <f aca="false">STDEV(K78:K87)</f>
        <v>1.87379590967403</v>
      </c>
      <c r="L89" s="7" t="n">
        <f aca="false">STDEV(L78:L87)</f>
        <v>13.4829109946216</v>
      </c>
      <c r="M89" s="13" t="n">
        <f aca="false">STDEV(M78:M87)</f>
        <v>7.94774601171091</v>
      </c>
      <c r="N89" s="10"/>
      <c r="O89" s="10"/>
      <c r="P89" s="10"/>
      <c r="Q89" s="10"/>
      <c r="R89" s="10"/>
      <c r="S89" s="10"/>
      <c r="T89" s="10"/>
      <c r="U89" s="10"/>
    </row>
    <row r="90" customFormat="false" ht="15" hidden="false" customHeight="false" outlineLevel="0" collapsed="false">
      <c r="B90" s="7" t="s">
        <v>15</v>
      </c>
      <c r="C90" s="7" t="n">
        <f aca="false">C89/3.16</f>
        <v>1.67485836054015</v>
      </c>
      <c r="D90" s="7" t="n">
        <f aca="false">D89/3.16</f>
        <v>1.5445574023395</v>
      </c>
      <c r="E90" s="7" t="n">
        <f aca="false">E89/3.16</f>
        <v>5.69581183220194</v>
      </c>
      <c r="F90" s="7" t="n">
        <f aca="false">F89/3.16</f>
        <v>5.73862930776701</v>
      </c>
      <c r="G90" s="7" t="n">
        <f aca="false">G89/3.16</f>
        <v>9.01636525162789</v>
      </c>
      <c r="H90" s="7" t="n">
        <f aca="false">H89/3.16</f>
        <v>1.92087420085908</v>
      </c>
      <c r="I90" s="7" t="n">
        <f aca="false">I89/3.16</f>
        <v>4.68192848547936</v>
      </c>
      <c r="J90" s="7" t="n">
        <f aca="false">J89/3.16</f>
        <v>4.19878927807324</v>
      </c>
      <c r="K90" s="7" t="n">
        <f aca="false">K89/3.16</f>
        <v>0.59297338913735</v>
      </c>
      <c r="L90" s="7" t="n">
        <f aca="false">L89/3.16</f>
        <v>4.26674398563976</v>
      </c>
      <c r="M90" s="13" t="n">
        <f aca="false">M89/3.16</f>
        <v>2.51510949737687</v>
      </c>
      <c r="N90" s="10"/>
      <c r="O90" s="10"/>
      <c r="P90" s="10"/>
      <c r="Q90" s="10"/>
      <c r="R90" s="10"/>
      <c r="S90" s="10"/>
      <c r="T90" s="10"/>
      <c r="U90" s="10"/>
    </row>
    <row r="91" customFormat="false" ht="15" hidden="false" customHeight="false" outlineLevel="0" collapsed="false"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</row>
    <row r="92" customFormat="false" ht="15" hidden="false" customHeight="false" outlineLevel="0" collapsed="false"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</row>
    <row r="93" customFormat="false" ht="15" hidden="false" customHeight="false" outlineLevel="0" collapsed="false">
      <c r="B93" s="14" t="s">
        <v>55</v>
      </c>
      <c r="C93" s="14"/>
      <c r="D93" s="14"/>
      <c r="E93" s="14"/>
      <c r="F93" s="14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</row>
    <row r="94" customFormat="false" ht="15" hidden="false" customHeight="false" outlineLevel="0" collapsed="false"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</row>
    <row r="95" customFormat="false" ht="15" hidden="false" customHeight="false" outlineLevel="0" collapsed="false">
      <c r="B95" s="7" t="s">
        <v>28</v>
      </c>
      <c r="C95" s="7" t="s">
        <v>29</v>
      </c>
      <c r="D95" s="7" t="s">
        <v>30</v>
      </c>
      <c r="E95" s="7" t="s">
        <v>31</v>
      </c>
      <c r="F95" s="7" t="s">
        <v>32</v>
      </c>
      <c r="G95" s="7" t="s">
        <v>33</v>
      </c>
      <c r="H95" s="7" t="s">
        <v>34</v>
      </c>
      <c r="I95" s="7" t="s">
        <v>35</v>
      </c>
      <c r="J95" s="7" t="s">
        <v>36</v>
      </c>
      <c r="K95" s="7" t="s">
        <v>37</v>
      </c>
      <c r="L95" s="11" t="s">
        <v>38</v>
      </c>
      <c r="M95" s="11" t="s">
        <v>39</v>
      </c>
      <c r="N95" s="10"/>
      <c r="O95" s="10"/>
      <c r="P95" s="10"/>
      <c r="Q95" s="10"/>
      <c r="R95" s="10"/>
      <c r="S95" s="10"/>
      <c r="T95" s="10"/>
      <c r="U95" s="10"/>
    </row>
    <row r="96" customFormat="false" ht="15" hidden="false" customHeight="false" outlineLevel="0" collapsed="false">
      <c r="B96" s="7" t="n">
        <v>1</v>
      </c>
      <c r="C96" s="7" t="n">
        <v>34</v>
      </c>
      <c r="D96" s="7" t="n">
        <v>9</v>
      </c>
      <c r="E96" s="7" t="n">
        <v>186</v>
      </c>
      <c r="F96" s="7" t="n">
        <v>73</v>
      </c>
      <c r="G96" s="7" t="n">
        <v>41</v>
      </c>
      <c r="H96" s="7" t="n">
        <v>28</v>
      </c>
      <c r="I96" s="7" t="n">
        <v>11</v>
      </c>
      <c r="J96" s="7" t="n">
        <v>19</v>
      </c>
      <c r="K96" s="7" t="n">
        <v>21</v>
      </c>
      <c r="L96" s="12" t="n">
        <v>10</v>
      </c>
      <c r="M96" s="12" t="n">
        <v>9</v>
      </c>
      <c r="N96" s="10"/>
      <c r="O96" s="9" t="s">
        <v>40</v>
      </c>
      <c r="P96" s="9"/>
      <c r="Q96" s="9"/>
      <c r="R96" s="9"/>
      <c r="S96" s="9"/>
      <c r="T96" s="9"/>
      <c r="U96" s="9"/>
    </row>
    <row r="97" customFormat="false" ht="15" hidden="false" customHeight="false" outlineLevel="0" collapsed="false">
      <c r="B97" s="7" t="n">
        <v>2</v>
      </c>
      <c r="C97" s="7" t="n">
        <v>30</v>
      </c>
      <c r="D97" s="7" t="n">
        <v>11</v>
      </c>
      <c r="E97" s="7" t="n">
        <v>197</v>
      </c>
      <c r="F97" s="7" t="n">
        <v>66</v>
      </c>
      <c r="G97" s="7" t="n">
        <v>37</v>
      </c>
      <c r="H97" s="7" t="n">
        <v>21</v>
      </c>
      <c r="I97" s="7" t="n">
        <v>12</v>
      </c>
      <c r="J97" s="7" t="n">
        <v>10</v>
      </c>
      <c r="K97" s="7" t="n">
        <v>24</v>
      </c>
      <c r="L97" s="12" t="n">
        <v>5</v>
      </c>
      <c r="M97" s="12" t="n">
        <v>5</v>
      </c>
      <c r="N97" s="10"/>
      <c r="O97" s="9" t="s">
        <v>41</v>
      </c>
      <c r="P97" s="9"/>
      <c r="Q97" s="9"/>
      <c r="R97" s="9"/>
      <c r="S97" s="9"/>
      <c r="T97" s="9"/>
      <c r="U97" s="9"/>
    </row>
    <row r="98" customFormat="false" ht="15" hidden="false" customHeight="false" outlineLevel="0" collapsed="false">
      <c r="B98" s="7" t="n">
        <v>3</v>
      </c>
      <c r="C98" s="7" t="n">
        <v>29</v>
      </c>
      <c r="D98" s="7" t="n">
        <v>7</v>
      </c>
      <c r="E98" s="7" t="n">
        <v>200</v>
      </c>
      <c r="F98" s="7" t="n">
        <v>69</v>
      </c>
      <c r="G98" s="7" t="n">
        <v>31</v>
      </c>
      <c r="H98" s="7" t="n">
        <v>19</v>
      </c>
      <c r="I98" s="7" t="n">
        <v>22</v>
      </c>
      <c r="J98" s="7" t="n">
        <v>21</v>
      </c>
      <c r="K98" s="7" t="n">
        <v>19</v>
      </c>
      <c r="L98" s="12" t="n">
        <v>10</v>
      </c>
      <c r="M98" s="12" t="n">
        <v>11</v>
      </c>
      <c r="N98" s="10"/>
      <c r="O98" s="9" t="s">
        <v>42</v>
      </c>
      <c r="P98" s="9"/>
      <c r="Q98" s="9"/>
      <c r="R98" s="9"/>
      <c r="S98" s="9"/>
      <c r="T98" s="9"/>
      <c r="U98" s="9"/>
    </row>
    <row r="99" customFormat="false" ht="15" hidden="false" customHeight="false" outlineLevel="0" collapsed="false">
      <c r="B99" s="7" t="n">
        <v>4</v>
      </c>
      <c r="C99" s="7" t="n">
        <v>42</v>
      </c>
      <c r="D99" s="7" t="n">
        <v>8</v>
      </c>
      <c r="E99" s="7" t="n">
        <v>190</v>
      </c>
      <c r="F99" s="7" t="n">
        <v>79</v>
      </c>
      <c r="G99" s="7" t="n">
        <v>31</v>
      </c>
      <c r="H99" s="7" t="n">
        <v>33</v>
      </c>
      <c r="I99" s="7" t="n">
        <v>19</v>
      </c>
      <c r="J99" s="7" t="n">
        <v>14</v>
      </c>
      <c r="K99" s="7" t="n">
        <v>18</v>
      </c>
      <c r="L99" s="12" t="n">
        <v>7</v>
      </c>
      <c r="M99" s="12" t="n">
        <v>7</v>
      </c>
      <c r="N99" s="10"/>
      <c r="O99" s="9" t="s">
        <v>43</v>
      </c>
      <c r="P99" s="9"/>
      <c r="Q99" s="9"/>
      <c r="R99" s="9"/>
      <c r="S99" s="9"/>
      <c r="T99" s="9"/>
      <c r="U99" s="9"/>
    </row>
    <row r="100" customFormat="false" ht="15" hidden="false" customHeight="false" outlineLevel="0" collapsed="false">
      <c r="B100" s="7" t="n">
        <v>5</v>
      </c>
      <c r="C100" s="7" t="n">
        <v>27</v>
      </c>
      <c r="D100" s="7" t="n">
        <v>10</v>
      </c>
      <c r="E100" s="7" t="n">
        <v>200</v>
      </c>
      <c r="F100" s="7" t="n">
        <v>73</v>
      </c>
      <c r="G100" s="7" t="n">
        <v>27</v>
      </c>
      <c r="H100" s="7" t="n">
        <v>29</v>
      </c>
      <c r="I100" s="7" t="n">
        <v>27</v>
      </c>
      <c r="J100" s="7" t="n">
        <v>10</v>
      </c>
      <c r="K100" s="7" t="n">
        <v>27</v>
      </c>
      <c r="L100" s="12" t="n">
        <v>5</v>
      </c>
      <c r="M100" s="12" t="n">
        <v>5</v>
      </c>
      <c r="N100" s="10"/>
      <c r="O100" s="9" t="s">
        <v>44</v>
      </c>
      <c r="P100" s="9"/>
      <c r="Q100" s="9"/>
      <c r="R100" s="9"/>
      <c r="S100" s="9"/>
      <c r="T100" s="9"/>
      <c r="U100" s="9"/>
    </row>
    <row r="101" customFormat="false" ht="15" hidden="false" customHeight="false" outlineLevel="0" collapsed="false">
      <c r="B101" s="7" t="n">
        <v>6</v>
      </c>
      <c r="C101" s="7" t="n">
        <v>33</v>
      </c>
      <c r="D101" s="7" t="n">
        <v>7</v>
      </c>
      <c r="E101" s="7" t="n">
        <v>199</v>
      </c>
      <c r="F101" s="7" t="n">
        <v>83</v>
      </c>
      <c r="G101" s="7" t="n">
        <v>18</v>
      </c>
      <c r="H101" s="7" t="n">
        <v>19</v>
      </c>
      <c r="I101" s="7" t="n">
        <v>15</v>
      </c>
      <c r="J101" s="7" t="n">
        <v>8</v>
      </c>
      <c r="K101" s="7" t="n">
        <v>31</v>
      </c>
      <c r="L101" s="12" t="n">
        <v>4</v>
      </c>
      <c r="M101" s="12" t="n">
        <v>4</v>
      </c>
      <c r="N101" s="10"/>
      <c r="O101" s="9" t="s">
        <v>45</v>
      </c>
      <c r="P101" s="9"/>
      <c r="Q101" s="9"/>
      <c r="R101" s="9"/>
      <c r="S101" s="9"/>
      <c r="T101" s="9"/>
      <c r="U101" s="9"/>
    </row>
    <row r="102" customFormat="false" ht="15" hidden="false" customHeight="false" outlineLevel="0" collapsed="false">
      <c r="B102" s="7" t="n">
        <v>7</v>
      </c>
      <c r="C102" s="7" t="n">
        <v>20</v>
      </c>
      <c r="D102" s="7" t="n">
        <v>5</v>
      </c>
      <c r="E102" s="7" t="n">
        <v>195</v>
      </c>
      <c r="F102" s="7" t="n">
        <v>69</v>
      </c>
      <c r="G102" s="7" t="n">
        <v>36</v>
      </c>
      <c r="H102" s="7" t="n">
        <v>17</v>
      </c>
      <c r="I102" s="7" t="n">
        <v>32</v>
      </c>
      <c r="J102" s="7" t="n">
        <v>11</v>
      </c>
      <c r="K102" s="7" t="n">
        <v>19</v>
      </c>
      <c r="L102" s="12" t="n">
        <v>5</v>
      </c>
      <c r="M102" s="12" t="n">
        <v>6</v>
      </c>
      <c r="N102" s="10"/>
      <c r="O102" s="9" t="s">
        <v>46</v>
      </c>
      <c r="P102" s="9"/>
      <c r="Q102" s="9"/>
      <c r="R102" s="9"/>
      <c r="S102" s="9"/>
      <c r="T102" s="9"/>
      <c r="U102" s="9"/>
    </row>
    <row r="103" customFormat="false" ht="15" hidden="false" customHeight="false" outlineLevel="0" collapsed="false">
      <c r="B103" s="7" t="n">
        <v>8</v>
      </c>
      <c r="C103" s="7" t="n">
        <v>19</v>
      </c>
      <c r="D103" s="7" t="n">
        <v>4</v>
      </c>
      <c r="E103" s="7" t="n">
        <v>190</v>
      </c>
      <c r="F103" s="7" t="n">
        <v>59</v>
      </c>
      <c r="G103" s="7" t="n">
        <v>51</v>
      </c>
      <c r="H103" s="7" t="n">
        <v>12</v>
      </c>
      <c r="I103" s="7" t="n">
        <v>20</v>
      </c>
      <c r="J103" s="7" t="n">
        <v>26</v>
      </c>
      <c r="K103" s="7" t="n">
        <v>12</v>
      </c>
      <c r="L103" s="12" t="n">
        <v>13</v>
      </c>
      <c r="M103" s="13" t="n">
        <v>13</v>
      </c>
      <c r="N103" s="10"/>
      <c r="O103" s="9" t="s">
        <v>47</v>
      </c>
      <c r="P103" s="9"/>
      <c r="Q103" s="9"/>
      <c r="R103" s="9"/>
      <c r="S103" s="9"/>
      <c r="T103" s="9"/>
      <c r="U103" s="9"/>
    </row>
    <row r="104" customFormat="false" ht="15" hidden="false" customHeight="false" outlineLevel="0" collapsed="false">
      <c r="B104" s="7" t="n">
        <v>9</v>
      </c>
      <c r="C104" s="7" t="n">
        <v>27</v>
      </c>
      <c r="D104" s="7" t="n">
        <v>3</v>
      </c>
      <c r="E104" s="7" t="n">
        <v>188</v>
      </c>
      <c r="F104" s="7" t="n">
        <v>49</v>
      </c>
      <c r="G104" s="7" t="n">
        <v>63</v>
      </c>
      <c r="H104" s="7" t="n">
        <v>10</v>
      </c>
      <c r="I104" s="7" t="n">
        <v>8</v>
      </c>
      <c r="J104" s="7" t="n">
        <v>21</v>
      </c>
      <c r="K104" s="7" t="n">
        <v>10</v>
      </c>
      <c r="L104" s="12" t="n">
        <v>10</v>
      </c>
      <c r="M104" s="13" t="n">
        <v>11</v>
      </c>
      <c r="N104" s="10"/>
      <c r="O104" s="9" t="s">
        <v>48</v>
      </c>
      <c r="P104" s="9"/>
      <c r="Q104" s="9"/>
      <c r="R104" s="9"/>
      <c r="S104" s="9"/>
      <c r="T104" s="9"/>
      <c r="U104" s="9"/>
    </row>
    <row r="105" customFormat="false" ht="15" hidden="false" customHeight="false" outlineLevel="0" collapsed="false">
      <c r="B105" s="7" t="n">
        <v>10</v>
      </c>
      <c r="C105" s="7" t="n">
        <v>41</v>
      </c>
      <c r="D105" s="7" t="n">
        <v>15</v>
      </c>
      <c r="E105" s="7" t="n">
        <v>178</v>
      </c>
      <c r="F105" s="7" t="n">
        <v>60</v>
      </c>
      <c r="G105" s="7" t="n">
        <v>62</v>
      </c>
      <c r="H105" s="7" t="n">
        <v>9</v>
      </c>
      <c r="I105" s="7" t="n">
        <v>6</v>
      </c>
      <c r="J105" s="7" t="n">
        <v>31</v>
      </c>
      <c r="K105" s="7" t="n">
        <v>27</v>
      </c>
      <c r="L105" s="12" t="n">
        <v>15</v>
      </c>
      <c r="M105" s="13" t="n">
        <v>16</v>
      </c>
      <c r="N105" s="10"/>
      <c r="O105" s="9" t="s">
        <v>49</v>
      </c>
      <c r="P105" s="9"/>
      <c r="Q105" s="9"/>
      <c r="R105" s="9"/>
      <c r="S105" s="9"/>
      <c r="T105" s="9"/>
      <c r="U105" s="9"/>
    </row>
    <row r="106" customFormat="false" ht="15" hidden="false" customHeight="false" outlineLevel="0" collapsed="false">
      <c r="B106" s="7" t="s">
        <v>13</v>
      </c>
      <c r="C106" s="7" t="n">
        <f aca="false">AVERAGE(C96:C105)</f>
        <v>30.2</v>
      </c>
      <c r="D106" s="7" t="n">
        <f aca="false">AVERAGE(D96:D105)</f>
        <v>7.9</v>
      </c>
      <c r="E106" s="7" t="n">
        <f aca="false">AVERAGE(E96:E105)</f>
        <v>192.3</v>
      </c>
      <c r="F106" s="7" t="n">
        <f aca="false">AVERAGE(F96:F105)</f>
        <v>68</v>
      </c>
      <c r="G106" s="7" t="n">
        <f aca="false">AVERAGE(G96:G105)</f>
        <v>39.7</v>
      </c>
      <c r="H106" s="7" t="n">
        <f aca="false">AVERAGE(H96:H105)</f>
        <v>19.7</v>
      </c>
      <c r="I106" s="7" t="n">
        <f aca="false">AVERAGE(I96:I105)</f>
        <v>17.2</v>
      </c>
      <c r="J106" s="7" t="n">
        <f aca="false">AVERAGE(J96:J105)</f>
        <v>17.1</v>
      </c>
      <c r="K106" s="7" t="n">
        <f aca="false">AVERAGE(K96:K105)</f>
        <v>20.8</v>
      </c>
      <c r="L106" s="7" t="n">
        <f aca="false">AVERAGE(L96:L105)</f>
        <v>8.4</v>
      </c>
      <c r="M106" s="13" t="n">
        <f aca="false">AVERAGE(M96:M105)</f>
        <v>8.7</v>
      </c>
      <c r="N106" s="10"/>
      <c r="O106" s="9" t="s">
        <v>50</v>
      </c>
      <c r="P106" s="9"/>
      <c r="Q106" s="9"/>
      <c r="R106" s="9"/>
      <c r="S106" s="9"/>
      <c r="T106" s="9"/>
      <c r="U106" s="9"/>
    </row>
    <row r="107" customFormat="false" ht="15" hidden="false" customHeight="false" outlineLevel="0" collapsed="false">
      <c r="B107" s="7" t="s">
        <v>14</v>
      </c>
      <c r="C107" s="7" t="n">
        <f aca="false">STDEV(C96:C105)</f>
        <v>7.67101326060935</v>
      </c>
      <c r="D107" s="7" t="n">
        <f aca="false">STDEV(D96:D105)</f>
        <v>3.57304725222976</v>
      </c>
      <c r="E107" s="7" t="n">
        <f aca="false">STDEV(E96:E105)</f>
        <v>7.19644974198312</v>
      </c>
      <c r="F107" s="7" t="n">
        <f aca="false">STDEV(F96:F105)</f>
        <v>10.0443461155462</v>
      </c>
      <c r="G107" s="7" t="n">
        <f aca="false">STDEV(G96:G105)</f>
        <v>14.8102817138785</v>
      </c>
      <c r="H107" s="7" t="n">
        <f aca="false">STDEV(H96:H105)</f>
        <v>8.2334008094401</v>
      </c>
      <c r="I107" s="7" t="n">
        <f aca="false">STDEV(I96:I105)</f>
        <v>8.36394378003317</v>
      </c>
      <c r="J107" s="7" t="n">
        <f aca="false">STDEV(J96:J105)</f>
        <v>7.72370089759796</v>
      </c>
      <c r="K107" s="7" t="n">
        <f aca="false">STDEV(K96:K105)</f>
        <v>6.66333249958307</v>
      </c>
      <c r="L107" s="7" t="n">
        <f aca="false">STDEV(L96:L105)</f>
        <v>3.77712412645741</v>
      </c>
      <c r="M107" s="7" t="n">
        <f aca="false">STDEV(M96:M105)</f>
        <v>3.97352348538283</v>
      </c>
      <c r="N107" s="10"/>
      <c r="O107" s="10"/>
      <c r="P107" s="10"/>
      <c r="Q107" s="10"/>
      <c r="R107" s="10"/>
      <c r="S107" s="10"/>
      <c r="T107" s="10"/>
      <c r="U107" s="10"/>
    </row>
    <row r="108" customFormat="false" ht="15" hidden="false" customHeight="false" outlineLevel="0" collapsed="false">
      <c r="B108" s="7" t="s">
        <v>15</v>
      </c>
      <c r="C108" s="7" t="n">
        <f aca="false">C107/3.16</f>
        <v>2.42753584196498</v>
      </c>
      <c r="D108" s="7" t="n">
        <f aca="false">D107/3.16</f>
        <v>1.13071115576891</v>
      </c>
      <c r="E108" s="7" t="n">
        <f aca="false">E107/3.16</f>
        <v>2.2773575132858</v>
      </c>
      <c r="F108" s="7" t="n">
        <f aca="false">F107/3.16</f>
        <v>3.17859054289438</v>
      </c>
      <c r="G108" s="7" t="n">
        <f aca="false">G107/3.16</f>
        <v>4.68679801072105</v>
      </c>
      <c r="H108" s="7" t="n">
        <f aca="false">H107/3.16</f>
        <v>2.60550658526585</v>
      </c>
      <c r="I108" s="7" t="n">
        <f aca="false">I107/3.16</f>
        <v>2.64681765190923</v>
      </c>
      <c r="J108" s="7" t="n">
        <f aca="false">J107/3.16</f>
        <v>2.44420914480948</v>
      </c>
      <c r="K108" s="7" t="n">
        <f aca="false">K107/3.16</f>
        <v>2.10864952518452</v>
      </c>
      <c r="L108" s="7" t="n">
        <f aca="false">L107/3.16</f>
        <v>1.19529244508146</v>
      </c>
      <c r="M108" s="7" t="n">
        <f aca="false">M107/3.16</f>
        <v>1.25744414094393</v>
      </c>
      <c r="N108" s="10"/>
      <c r="O108" s="10"/>
      <c r="P108" s="10"/>
      <c r="Q108" s="10"/>
      <c r="R108" s="10"/>
      <c r="S108" s="10"/>
      <c r="T108" s="10"/>
      <c r="U108" s="10"/>
    </row>
  </sheetData>
  <mergeCells count="73">
    <mergeCell ref="C2:M2"/>
    <mergeCell ref="B4:F4"/>
    <mergeCell ref="O6:U6"/>
    <mergeCell ref="O7:U7"/>
    <mergeCell ref="O8:U8"/>
    <mergeCell ref="O9:U9"/>
    <mergeCell ref="O10:U10"/>
    <mergeCell ref="O11:U11"/>
    <mergeCell ref="O12:U12"/>
    <mergeCell ref="O13:U13"/>
    <mergeCell ref="O14:U14"/>
    <mergeCell ref="O15:U15"/>
    <mergeCell ref="O16:U16"/>
    <mergeCell ref="B21:F21"/>
    <mergeCell ref="O24:U24"/>
    <mergeCell ref="O25:U25"/>
    <mergeCell ref="O26:U26"/>
    <mergeCell ref="O27:U27"/>
    <mergeCell ref="O28:U28"/>
    <mergeCell ref="O29:U29"/>
    <mergeCell ref="O30:U30"/>
    <mergeCell ref="O31:U31"/>
    <mergeCell ref="O32:U32"/>
    <mergeCell ref="O33:U33"/>
    <mergeCell ref="O34:U34"/>
    <mergeCell ref="B38:F38"/>
    <mergeCell ref="O41:U41"/>
    <mergeCell ref="O42:U42"/>
    <mergeCell ref="O43:U43"/>
    <mergeCell ref="O44:U44"/>
    <mergeCell ref="O45:U45"/>
    <mergeCell ref="O46:U46"/>
    <mergeCell ref="O47:U47"/>
    <mergeCell ref="O48:U48"/>
    <mergeCell ref="O49:U49"/>
    <mergeCell ref="O50:U50"/>
    <mergeCell ref="O51:U51"/>
    <mergeCell ref="B57:F57"/>
    <mergeCell ref="O60:U60"/>
    <mergeCell ref="O61:U61"/>
    <mergeCell ref="O62:U62"/>
    <mergeCell ref="O63:U63"/>
    <mergeCell ref="O64:U64"/>
    <mergeCell ref="O65:U65"/>
    <mergeCell ref="O66:U66"/>
    <mergeCell ref="O67:U67"/>
    <mergeCell ref="O68:U68"/>
    <mergeCell ref="O69:U69"/>
    <mergeCell ref="O70:U70"/>
    <mergeCell ref="B75:F75"/>
    <mergeCell ref="O78:U78"/>
    <mergeCell ref="O79:U79"/>
    <mergeCell ref="O80:U80"/>
    <mergeCell ref="O81:U81"/>
    <mergeCell ref="O82:U82"/>
    <mergeCell ref="O83:U83"/>
    <mergeCell ref="O84:U84"/>
    <mergeCell ref="O85:U85"/>
    <mergeCell ref="O86:U86"/>
    <mergeCell ref="O87:U87"/>
    <mergeCell ref="O88:U88"/>
    <mergeCell ref="B93:F93"/>
    <mergeCell ref="O96:U96"/>
    <mergeCell ref="O97:U97"/>
    <mergeCell ref="O98:U98"/>
    <mergeCell ref="O99:U99"/>
    <mergeCell ref="O100:U100"/>
    <mergeCell ref="O101:U101"/>
    <mergeCell ref="O102:U102"/>
    <mergeCell ref="O103:U103"/>
    <mergeCell ref="O104:U104"/>
    <mergeCell ref="O105:U105"/>
    <mergeCell ref="O106:U10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V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3" activeCellId="0" sqref="Q13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C2" s="1" t="s">
        <v>56</v>
      </c>
      <c r="D2" s="1"/>
      <c r="E2" s="1"/>
      <c r="F2" s="1"/>
      <c r="G2" s="1"/>
      <c r="H2" s="1"/>
      <c r="I2" s="1"/>
      <c r="J2" s="1"/>
      <c r="K2" s="1"/>
      <c r="L2" s="1"/>
      <c r="M2" s="1"/>
    </row>
    <row r="4" customFormat="false" ht="15" hidden="false" customHeight="false" outlineLevel="0" collapsed="false">
      <c r="B4" s="9" t="s">
        <v>57</v>
      </c>
      <c r="C4" s="9"/>
      <c r="D4" s="9"/>
      <c r="E4" s="9"/>
      <c r="F4" s="10"/>
      <c r="G4" s="9" t="s">
        <v>58</v>
      </c>
      <c r="H4" s="9"/>
      <c r="I4" s="9"/>
      <c r="J4" s="9"/>
      <c r="K4" s="10"/>
      <c r="L4" s="9" t="s">
        <v>59</v>
      </c>
      <c r="M4" s="9"/>
      <c r="N4" s="9"/>
      <c r="O4" s="9"/>
    </row>
    <row r="5" customFormat="false" ht="15" hidden="false" customHeight="false" outlineLevel="0" collapsed="false"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</row>
    <row r="6" customFormat="false" ht="15" hidden="false" customHeight="false" outlineLevel="0" collapsed="false">
      <c r="B6" s="7" t="s">
        <v>28</v>
      </c>
      <c r="C6" s="7" t="s">
        <v>60</v>
      </c>
      <c r="D6" s="7" t="s">
        <v>61</v>
      </c>
      <c r="E6" s="7" t="s">
        <v>62</v>
      </c>
      <c r="F6" s="10"/>
      <c r="G6" s="7" t="s">
        <v>28</v>
      </c>
      <c r="H6" s="7" t="s">
        <v>60</v>
      </c>
      <c r="I6" s="7" t="s">
        <v>61</v>
      </c>
      <c r="J6" s="7" t="s">
        <v>62</v>
      </c>
      <c r="K6" s="10"/>
      <c r="L6" s="7" t="s">
        <v>28</v>
      </c>
      <c r="M6" s="7" t="s">
        <v>60</v>
      </c>
      <c r="N6" s="7" t="s">
        <v>61</v>
      </c>
      <c r="O6" s="7" t="s">
        <v>62</v>
      </c>
      <c r="Q6" s="9" t="s">
        <v>63</v>
      </c>
      <c r="R6" s="9"/>
      <c r="S6" s="9"/>
      <c r="T6" s="9"/>
      <c r="U6" s="9"/>
      <c r="V6" s="9"/>
    </row>
    <row r="7" customFormat="false" ht="15" hidden="false" customHeight="false" outlineLevel="0" collapsed="false">
      <c r="B7" s="7" t="n">
        <v>1</v>
      </c>
      <c r="C7" s="7" t="n">
        <v>120</v>
      </c>
      <c r="D7" s="7" t="n">
        <v>11</v>
      </c>
      <c r="E7" s="7" t="n">
        <v>56</v>
      </c>
      <c r="F7" s="10"/>
      <c r="G7" s="7" t="n">
        <v>1</v>
      </c>
      <c r="H7" s="7" t="n">
        <v>99</v>
      </c>
      <c r="I7" s="7" t="n">
        <v>10</v>
      </c>
      <c r="J7" s="7" t="n">
        <v>68</v>
      </c>
      <c r="K7" s="10"/>
      <c r="L7" s="7" t="n">
        <v>1</v>
      </c>
      <c r="M7" s="7" t="n">
        <v>155</v>
      </c>
      <c r="N7" s="7" t="n">
        <v>21</v>
      </c>
      <c r="O7" s="7" t="n">
        <v>45</v>
      </c>
      <c r="Q7" s="10"/>
      <c r="R7" s="10"/>
      <c r="S7" s="10"/>
      <c r="T7" s="10"/>
      <c r="U7" s="10"/>
      <c r="V7" s="10"/>
    </row>
    <row r="8" customFormat="false" ht="15" hidden="false" customHeight="false" outlineLevel="0" collapsed="false">
      <c r="B8" s="7" t="n">
        <v>2</v>
      </c>
      <c r="C8" s="7" t="n">
        <v>143</v>
      </c>
      <c r="D8" s="7" t="n">
        <v>16</v>
      </c>
      <c r="E8" s="7" t="n">
        <v>66</v>
      </c>
      <c r="F8" s="10"/>
      <c r="G8" s="7" t="n">
        <v>2</v>
      </c>
      <c r="H8" s="7" t="n">
        <v>87</v>
      </c>
      <c r="I8" s="7" t="n">
        <v>9</v>
      </c>
      <c r="J8" s="7" t="n">
        <v>112</v>
      </c>
      <c r="K8" s="10"/>
      <c r="L8" s="7" t="n">
        <v>2</v>
      </c>
      <c r="M8" s="7" t="n">
        <v>148</v>
      </c>
      <c r="N8" s="7" t="n">
        <v>19</v>
      </c>
      <c r="O8" s="7" t="n">
        <v>59</v>
      </c>
      <c r="Q8" s="9" t="s">
        <v>64</v>
      </c>
      <c r="R8" s="9"/>
      <c r="S8" s="9"/>
      <c r="T8" s="9"/>
      <c r="U8" s="9"/>
      <c r="V8" s="9"/>
    </row>
    <row r="9" customFormat="false" ht="15" hidden="false" customHeight="false" outlineLevel="0" collapsed="false">
      <c r="B9" s="7" t="n">
        <v>3</v>
      </c>
      <c r="C9" s="7" t="n">
        <v>141</v>
      </c>
      <c r="D9" s="7" t="n">
        <v>19</v>
      </c>
      <c r="E9" s="7" t="n">
        <v>74</v>
      </c>
      <c r="F9" s="10"/>
      <c r="G9" s="7" t="n">
        <v>3</v>
      </c>
      <c r="H9" s="7" t="n">
        <v>70</v>
      </c>
      <c r="I9" s="7" t="n">
        <v>6</v>
      </c>
      <c r="J9" s="7" t="n">
        <v>80</v>
      </c>
      <c r="K9" s="10"/>
      <c r="L9" s="7" t="n">
        <v>3</v>
      </c>
      <c r="M9" s="7" t="n">
        <v>165</v>
      </c>
      <c r="N9" s="7" t="n">
        <v>12</v>
      </c>
      <c r="O9" s="7" t="n">
        <v>52</v>
      </c>
      <c r="Q9" s="10"/>
      <c r="R9" s="10"/>
      <c r="S9" s="10"/>
      <c r="T9" s="10"/>
      <c r="U9" s="10"/>
      <c r="V9" s="10"/>
    </row>
    <row r="10" customFormat="false" ht="15" hidden="false" customHeight="false" outlineLevel="0" collapsed="false">
      <c r="B10" s="7" t="n">
        <v>4</v>
      </c>
      <c r="C10" s="7" t="n">
        <v>119</v>
      </c>
      <c r="D10" s="7" t="n">
        <v>20</v>
      </c>
      <c r="E10" s="7" t="n">
        <v>69</v>
      </c>
      <c r="F10" s="10"/>
      <c r="G10" s="7" t="n">
        <v>4</v>
      </c>
      <c r="H10" s="7" t="n">
        <v>91</v>
      </c>
      <c r="I10" s="7" t="n">
        <v>11</v>
      </c>
      <c r="J10" s="7" t="n">
        <v>56</v>
      </c>
      <c r="K10" s="10"/>
      <c r="L10" s="7" t="n">
        <v>4</v>
      </c>
      <c r="M10" s="7" t="n">
        <v>179</v>
      </c>
      <c r="N10" s="7" t="n">
        <v>14</v>
      </c>
      <c r="O10" s="7" t="n">
        <v>54</v>
      </c>
      <c r="Q10" s="9" t="s">
        <v>65</v>
      </c>
      <c r="R10" s="9"/>
      <c r="S10" s="9"/>
      <c r="T10" s="9"/>
      <c r="U10" s="9"/>
      <c r="V10" s="9"/>
    </row>
    <row r="11" customFormat="false" ht="15" hidden="false" customHeight="false" outlineLevel="0" collapsed="false">
      <c r="B11" s="7" t="n">
        <v>5</v>
      </c>
      <c r="C11" s="7" t="n">
        <v>99</v>
      </c>
      <c r="D11" s="7" t="n">
        <v>9</v>
      </c>
      <c r="E11" s="7" t="n">
        <v>54</v>
      </c>
      <c r="F11" s="10"/>
      <c r="G11" s="7" t="n">
        <v>5</v>
      </c>
      <c r="H11" s="7" t="n">
        <v>85</v>
      </c>
      <c r="I11" s="7" t="n">
        <v>13</v>
      </c>
      <c r="J11" s="7" t="n">
        <v>100</v>
      </c>
      <c r="K11" s="10"/>
      <c r="L11" s="7" t="n">
        <v>5</v>
      </c>
      <c r="M11" s="7" t="n">
        <v>159</v>
      </c>
      <c r="N11" s="7" t="n">
        <v>29</v>
      </c>
      <c r="O11" s="7" t="n">
        <v>36</v>
      </c>
    </row>
    <row r="12" customFormat="false" ht="15" hidden="false" customHeight="false" outlineLevel="0" collapsed="false">
      <c r="B12" s="7" t="n">
        <v>6</v>
      </c>
      <c r="C12" s="7" t="n">
        <v>100</v>
      </c>
      <c r="D12" s="7" t="n">
        <v>13</v>
      </c>
      <c r="E12" s="7" t="n">
        <v>62</v>
      </c>
      <c r="F12" s="10"/>
      <c r="G12" s="7" t="n">
        <v>6</v>
      </c>
      <c r="H12" s="7" t="n">
        <v>66</v>
      </c>
      <c r="I12" s="7" t="n">
        <v>5</v>
      </c>
      <c r="J12" s="7" t="n">
        <v>89</v>
      </c>
      <c r="K12" s="10"/>
      <c r="L12" s="7" t="n">
        <v>6</v>
      </c>
      <c r="M12" s="7" t="n">
        <v>169</v>
      </c>
      <c r="N12" s="7" t="n">
        <v>27</v>
      </c>
      <c r="O12" s="7" t="n">
        <v>33</v>
      </c>
    </row>
    <row r="13" customFormat="false" ht="15" hidden="false" customHeight="false" outlineLevel="0" collapsed="false">
      <c r="B13" s="7" t="n">
        <v>7</v>
      </c>
      <c r="C13" s="7" t="n">
        <v>134</v>
      </c>
      <c r="D13" s="7" t="n">
        <v>10</v>
      </c>
      <c r="E13" s="7" t="n">
        <v>54</v>
      </c>
      <c r="F13" s="10"/>
      <c r="G13" s="7" t="n">
        <v>7</v>
      </c>
      <c r="H13" s="7" t="n">
        <v>79</v>
      </c>
      <c r="I13" s="7" t="n">
        <v>3</v>
      </c>
      <c r="J13" s="7" t="n">
        <v>78</v>
      </c>
      <c r="K13" s="10"/>
      <c r="L13" s="7" t="n">
        <v>7</v>
      </c>
      <c r="M13" s="7" t="n">
        <v>138</v>
      </c>
      <c r="N13" s="7" t="n">
        <v>25</v>
      </c>
      <c r="O13" s="7" t="n">
        <v>49</v>
      </c>
    </row>
    <row r="14" customFormat="false" ht="15" hidden="false" customHeight="false" outlineLevel="0" collapsed="false">
      <c r="B14" s="7" t="n">
        <v>8</v>
      </c>
      <c r="C14" s="7" t="n">
        <v>119</v>
      </c>
      <c r="D14" s="7" t="n">
        <v>22</v>
      </c>
      <c r="E14" s="7" t="n">
        <v>50</v>
      </c>
      <c r="F14" s="10"/>
      <c r="G14" s="7" t="n">
        <v>8</v>
      </c>
      <c r="H14" s="7" t="n">
        <v>66</v>
      </c>
      <c r="I14" s="7" t="n">
        <v>10</v>
      </c>
      <c r="J14" s="7" t="n">
        <v>89</v>
      </c>
      <c r="K14" s="10"/>
      <c r="L14" s="7" t="n">
        <v>8</v>
      </c>
      <c r="M14" s="7" t="n">
        <v>189</v>
      </c>
      <c r="N14" s="7" t="n">
        <v>20</v>
      </c>
      <c r="O14" s="7" t="n">
        <v>38</v>
      </c>
    </row>
    <row r="15" customFormat="false" ht="15" hidden="false" customHeight="false" outlineLevel="0" collapsed="false">
      <c r="B15" s="7" t="n">
        <v>9</v>
      </c>
      <c r="C15" s="7" t="n">
        <v>111</v>
      </c>
      <c r="D15" s="7" t="n">
        <v>14</v>
      </c>
      <c r="E15" s="7" t="n">
        <v>69</v>
      </c>
      <c r="F15" s="10"/>
      <c r="G15" s="7" t="n">
        <v>9</v>
      </c>
      <c r="H15" s="7" t="n">
        <v>78</v>
      </c>
      <c r="I15" s="7" t="n">
        <v>7</v>
      </c>
      <c r="J15" s="7" t="n">
        <v>96</v>
      </c>
      <c r="K15" s="10"/>
      <c r="L15" s="7" t="n">
        <v>9</v>
      </c>
      <c r="M15" s="7" t="n">
        <v>171</v>
      </c>
      <c r="N15" s="7" t="n">
        <v>17</v>
      </c>
      <c r="O15" s="7" t="n">
        <v>28</v>
      </c>
    </row>
    <row r="16" customFormat="false" ht="15" hidden="false" customHeight="false" outlineLevel="0" collapsed="false">
      <c r="B16" s="7" t="n">
        <v>10</v>
      </c>
      <c r="C16" s="7" t="n">
        <v>98</v>
      </c>
      <c r="D16" s="7" t="n">
        <v>12</v>
      </c>
      <c r="E16" s="7" t="n">
        <v>71</v>
      </c>
      <c r="F16" s="10"/>
      <c r="G16" s="7" t="n">
        <v>10</v>
      </c>
      <c r="H16" s="7" t="n">
        <v>89</v>
      </c>
      <c r="I16" s="7" t="n">
        <v>8</v>
      </c>
      <c r="J16" s="7" t="n">
        <v>102</v>
      </c>
      <c r="K16" s="10"/>
      <c r="L16" s="7" t="n">
        <v>10</v>
      </c>
      <c r="M16" s="7" t="n">
        <v>161</v>
      </c>
      <c r="N16" s="7" t="n">
        <v>18</v>
      </c>
      <c r="O16" s="7" t="n">
        <v>22</v>
      </c>
    </row>
    <row r="17" customFormat="false" ht="15" hidden="false" customHeight="false" outlineLevel="0" collapsed="false">
      <c r="B17" s="7" t="s">
        <v>13</v>
      </c>
      <c r="C17" s="7" t="n">
        <f aca="false">AVERAGE(C7:C16)</f>
        <v>118.4</v>
      </c>
      <c r="D17" s="7" t="n">
        <f aca="false">AVERAGE(D7:D16)</f>
        <v>14.6</v>
      </c>
      <c r="E17" s="7" t="n">
        <f aca="false">AVERAGE(E7:E16)</f>
        <v>62.5</v>
      </c>
      <c r="F17" s="10"/>
      <c r="G17" s="7" t="s">
        <v>13</v>
      </c>
      <c r="H17" s="7" t="n">
        <f aca="false">AVERAGE(H7:H16)</f>
        <v>81</v>
      </c>
      <c r="I17" s="7" t="n">
        <f aca="false">AVERAGE(I7:I16)</f>
        <v>8.2</v>
      </c>
      <c r="J17" s="7" t="n">
        <f aca="false">AVERAGE(J7:J16)</f>
        <v>87</v>
      </c>
      <c r="K17" s="10"/>
      <c r="L17" s="7" t="s">
        <v>13</v>
      </c>
      <c r="M17" s="7" t="n">
        <f aca="false">AVERAGE(M7:M16)</f>
        <v>163.4</v>
      </c>
      <c r="N17" s="7" t="n">
        <f aca="false">AVERAGE(N7:N16)</f>
        <v>20.2</v>
      </c>
      <c r="O17" s="7" t="n">
        <f aca="false">AVERAGE(O7:O16)</f>
        <v>41.6</v>
      </c>
    </row>
    <row r="18" customFormat="false" ht="15" hidden="false" customHeight="false" outlineLevel="0" collapsed="false">
      <c r="B18" s="7" t="s">
        <v>14</v>
      </c>
      <c r="C18" s="7" t="n">
        <f aca="false">STDEV(C7:C16)</f>
        <v>16.8272266150889</v>
      </c>
      <c r="D18" s="7" t="n">
        <f aca="false">STDEV(D7:D16)</f>
        <v>4.47710223743488</v>
      </c>
      <c r="E18" s="7" t="n">
        <f aca="false">STDEV(E7:E16)</f>
        <v>8.4623348498574</v>
      </c>
      <c r="F18" s="10"/>
      <c r="G18" s="7" t="s">
        <v>14</v>
      </c>
      <c r="H18" s="7" t="n">
        <f aca="false">STDEV(H7:H16)</f>
        <v>11.1753697428268</v>
      </c>
      <c r="I18" s="7" t="n">
        <f aca="false">STDEV(I7:I16)</f>
        <v>3.01109061083632</v>
      </c>
      <c r="J18" s="7" t="n">
        <f aca="false">STDEV(J7:J16)</f>
        <v>16.8654808542314</v>
      </c>
      <c r="K18" s="10"/>
      <c r="L18" s="7" t="s">
        <v>14</v>
      </c>
      <c r="M18" s="7" t="n">
        <f aca="false">STDEV(M7:M16)</f>
        <v>14.7888847149172</v>
      </c>
      <c r="N18" s="7" t="n">
        <f aca="false">STDEV(N7:N16)</f>
        <v>5.47316686713968</v>
      </c>
      <c r="O18" s="7" t="n">
        <f aca="false">STDEV(O7:O16)</f>
        <v>12.1032594324376</v>
      </c>
    </row>
    <row r="19" customFormat="false" ht="15" hidden="false" customHeight="false" outlineLevel="0" collapsed="false">
      <c r="B19" s="7" t="s">
        <v>15</v>
      </c>
      <c r="C19" s="7" t="n">
        <f aca="false">C18/3.16</f>
        <v>5.32507171363572</v>
      </c>
      <c r="D19" s="7" t="n">
        <f aca="false">D18/3.16</f>
        <v>1.41680450551737</v>
      </c>
      <c r="E19" s="7" t="n">
        <f aca="false">E18/3.16</f>
        <v>2.67795406641057</v>
      </c>
      <c r="F19" s="10"/>
      <c r="G19" s="7" t="s">
        <v>15</v>
      </c>
      <c r="H19" s="7" t="n">
        <f aca="false">H18/3.16</f>
        <v>3.53650941228696</v>
      </c>
      <c r="I19" s="7" t="n">
        <f aca="false">I18/3.16</f>
        <v>0.952876775581115</v>
      </c>
      <c r="J19" s="7" t="n">
        <f aca="false">J18/3.16</f>
        <v>5.33717748551625</v>
      </c>
      <c r="K19" s="10"/>
      <c r="L19" s="7" t="s">
        <v>15</v>
      </c>
      <c r="M19" s="7" t="n">
        <f aca="false">M18/3.16</f>
        <v>4.6800268085181</v>
      </c>
      <c r="N19" s="7" t="n">
        <f aca="false">N18/3.16</f>
        <v>1.73201483137332</v>
      </c>
      <c r="O19" s="7" t="n">
        <f aca="false">O18/3.16</f>
        <v>3.83014539001189</v>
      </c>
    </row>
    <row r="23" customFormat="false" ht="15" hidden="false" customHeight="false" outlineLevel="0" collapsed="false">
      <c r="B23" s="9" t="s">
        <v>53</v>
      </c>
      <c r="C23" s="9"/>
      <c r="D23" s="9"/>
      <c r="E23" s="9"/>
      <c r="F23" s="10"/>
      <c r="G23" s="9" t="s">
        <v>54</v>
      </c>
      <c r="H23" s="9"/>
      <c r="I23" s="9"/>
      <c r="J23" s="9"/>
      <c r="K23" s="10"/>
      <c r="L23" s="9" t="s">
        <v>55</v>
      </c>
      <c r="M23" s="9"/>
      <c r="N23" s="9"/>
      <c r="O23" s="9"/>
    </row>
    <row r="24" customFormat="false" ht="15" hidden="false" customHeight="false" outlineLevel="0" collapsed="false"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</row>
    <row r="25" customFormat="false" ht="15" hidden="false" customHeight="false" outlineLevel="0" collapsed="false">
      <c r="B25" s="7" t="s">
        <v>28</v>
      </c>
      <c r="C25" s="7" t="s">
        <v>60</v>
      </c>
      <c r="D25" s="7" t="s">
        <v>61</v>
      </c>
      <c r="E25" s="7" t="s">
        <v>62</v>
      </c>
      <c r="F25" s="10"/>
      <c r="G25" s="7" t="s">
        <v>28</v>
      </c>
      <c r="H25" s="7" t="s">
        <v>60</v>
      </c>
      <c r="I25" s="7" t="s">
        <v>61</v>
      </c>
      <c r="J25" s="7" t="s">
        <v>62</v>
      </c>
      <c r="K25" s="10"/>
      <c r="L25" s="7" t="s">
        <v>28</v>
      </c>
      <c r="M25" s="7" t="s">
        <v>60</v>
      </c>
      <c r="N25" s="7" t="s">
        <v>61</v>
      </c>
      <c r="O25" s="7" t="s">
        <v>62</v>
      </c>
    </row>
    <row r="26" customFormat="false" ht="15" hidden="false" customHeight="false" outlineLevel="0" collapsed="false">
      <c r="B26" s="7" t="n">
        <v>1</v>
      </c>
      <c r="C26" s="7" t="n">
        <v>100</v>
      </c>
      <c r="D26" s="7" t="n">
        <v>14</v>
      </c>
      <c r="E26" s="7" t="n">
        <v>69</v>
      </c>
      <c r="F26" s="10"/>
      <c r="G26" s="7" t="n">
        <v>1</v>
      </c>
      <c r="H26" s="7" t="n">
        <v>77</v>
      </c>
      <c r="I26" s="7" t="n">
        <v>15</v>
      </c>
      <c r="J26" s="7" t="n">
        <v>72</v>
      </c>
      <c r="K26" s="10"/>
      <c r="L26" s="7" t="n">
        <v>1</v>
      </c>
      <c r="M26" s="7" t="n">
        <v>178</v>
      </c>
      <c r="N26" s="7" t="n">
        <v>29</v>
      </c>
      <c r="O26" s="7" t="n">
        <v>67</v>
      </c>
    </row>
    <row r="27" customFormat="false" ht="15" hidden="false" customHeight="false" outlineLevel="0" collapsed="false">
      <c r="B27" s="7" t="n">
        <v>2</v>
      </c>
      <c r="C27" s="7" t="n">
        <v>89</v>
      </c>
      <c r="D27" s="7" t="n">
        <v>9</v>
      </c>
      <c r="E27" s="7" t="n">
        <v>55</v>
      </c>
      <c r="F27" s="10"/>
      <c r="G27" s="7" t="n">
        <v>2</v>
      </c>
      <c r="H27" s="7" t="n">
        <v>93</v>
      </c>
      <c r="I27" s="7" t="n">
        <v>9</v>
      </c>
      <c r="J27" s="7" t="n">
        <v>68</v>
      </c>
      <c r="K27" s="10"/>
      <c r="L27" s="7" t="n">
        <v>2</v>
      </c>
      <c r="M27" s="7" t="n">
        <v>189</v>
      </c>
      <c r="N27" s="7" t="n">
        <v>32</v>
      </c>
      <c r="O27" s="7" t="n">
        <v>59</v>
      </c>
      <c r="Q27" s="9" t="s">
        <v>63</v>
      </c>
      <c r="R27" s="9"/>
      <c r="S27" s="9"/>
      <c r="T27" s="9"/>
      <c r="U27" s="9"/>
      <c r="V27" s="9"/>
    </row>
    <row r="28" customFormat="false" ht="15" hidden="false" customHeight="false" outlineLevel="0" collapsed="false">
      <c r="B28" s="7" t="n">
        <v>3</v>
      </c>
      <c r="C28" s="7" t="n">
        <v>79</v>
      </c>
      <c r="D28" s="7" t="n">
        <v>16</v>
      </c>
      <c r="E28" s="7" t="n">
        <v>87</v>
      </c>
      <c r="F28" s="10"/>
      <c r="G28" s="7" t="n">
        <v>3</v>
      </c>
      <c r="H28" s="7" t="n">
        <v>101</v>
      </c>
      <c r="I28" s="7" t="n">
        <v>7</v>
      </c>
      <c r="J28" s="7" t="n">
        <v>97</v>
      </c>
      <c r="K28" s="10"/>
      <c r="L28" s="7" t="n">
        <v>3</v>
      </c>
      <c r="M28" s="7" t="n">
        <v>199</v>
      </c>
      <c r="N28" s="7" t="n">
        <v>38</v>
      </c>
      <c r="O28" s="7" t="n">
        <v>40</v>
      </c>
      <c r="Q28" s="10"/>
      <c r="R28" s="10"/>
      <c r="S28" s="10"/>
      <c r="T28" s="10"/>
      <c r="U28" s="10"/>
      <c r="V28" s="10"/>
    </row>
    <row r="29" customFormat="false" ht="15" hidden="false" customHeight="false" outlineLevel="0" collapsed="false">
      <c r="B29" s="7" t="n">
        <v>4</v>
      </c>
      <c r="C29" s="7" t="n">
        <v>99</v>
      </c>
      <c r="D29" s="7" t="n">
        <v>13</v>
      </c>
      <c r="E29" s="7" t="n">
        <v>99</v>
      </c>
      <c r="F29" s="10"/>
      <c r="G29" s="7" t="n">
        <v>4</v>
      </c>
      <c r="H29" s="7" t="n">
        <v>85</v>
      </c>
      <c r="I29" s="7" t="n">
        <v>8</v>
      </c>
      <c r="J29" s="7" t="n">
        <v>82</v>
      </c>
      <c r="K29" s="10"/>
      <c r="L29" s="7" t="n">
        <v>4</v>
      </c>
      <c r="M29" s="7" t="n">
        <v>169</v>
      </c>
      <c r="N29" s="7" t="n">
        <v>21</v>
      </c>
      <c r="O29" s="7" t="n">
        <v>49</v>
      </c>
      <c r="Q29" s="9" t="s">
        <v>64</v>
      </c>
      <c r="R29" s="9"/>
      <c r="S29" s="9"/>
      <c r="T29" s="9"/>
      <c r="U29" s="9"/>
      <c r="V29" s="9"/>
    </row>
    <row r="30" customFormat="false" ht="15" hidden="false" customHeight="false" outlineLevel="0" collapsed="false">
      <c r="B30" s="7" t="n">
        <v>5</v>
      </c>
      <c r="C30" s="7" t="n">
        <v>82</v>
      </c>
      <c r="D30" s="7" t="n">
        <v>19</v>
      </c>
      <c r="E30" s="7" t="n">
        <v>112</v>
      </c>
      <c r="F30" s="10"/>
      <c r="G30" s="7" t="n">
        <v>5</v>
      </c>
      <c r="H30" s="7" t="n">
        <v>71</v>
      </c>
      <c r="I30" s="7" t="n">
        <v>5</v>
      </c>
      <c r="J30" s="7" t="n">
        <v>77</v>
      </c>
      <c r="K30" s="10"/>
      <c r="L30" s="7" t="n">
        <v>5</v>
      </c>
      <c r="M30" s="7" t="n">
        <v>195</v>
      </c>
      <c r="N30" s="7" t="n">
        <v>28</v>
      </c>
      <c r="O30" s="7" t="n">
        <v>55</v>
      </c>
      <c r="Q30" s="10"/>
      <c r="R30" s="10"/>
      <c r="S30" s="10"/>
      <c r="T30" s="10"/>
      <c r="U30" s="10"/>
      <c r="V30" s="10"/>
    </row>
    <row r="31" customFormat="false" ht="15" hidden="false" customHeight="false" outlineLevel="0" collapsed="false">
      <c r="B31" s="7" t="n">
        <v>6</v>
      </c>
      <c r="C31" s="7" t="n">
        <v>69</v>
      </c>
      <c r="D31" s="7" t="n">
        <v>21</v>
      </c>
      <c r="E31" s="7" t="n">
        <v>79</v>
      </c>
      <c r="F31" s="10"/>
      <c r="G31" s="7" t="n">
        <v>6</v>
      </c>
      <c r="H31" s="7" t="n">
        <v>83</v>
      </c>
      <c r="I31" s="7" t="n">
        <v>17</v>
      </c>
      <c r="J31" s="7" t="n">
        <v>111</v>
      </c>
      <c r="K31" s="10"/>
      <c r="L31" s="7" t="n">
        <v>6</v>
      </c>
      <c r="M31" s="7" t="n">
        <v>179</v>
      </c>
      <c r="N31" s="7" t="n">
        <v>31</v>
      </c>
      <c r="O31" s="7" t="n">
        <v>52</v>
      </c>
      <c r="Q31" s="9" t="s">
        <v>65</v>
      </c>
      <c r="R31" s="9"/>
      <c r="S31" s="9"/>
      <c r="T31" s="9"/>
      <c r="U31" s="9"/>
      <c r="V31" s="9"/>
    </row>
    <row r="32" customFormat="false" ht="15" hidden="false" customHeight="false" outlineLevel="0" collapsed="false">
      <c r="B32" s="7" t="n">
        <v>7</v>
      </c>
      <c r="C32" s="7" t="n">
        <v>85</v>
      </c>
      <c r="D32" s="7" t="n">
        <v>5</v>
      </c>
      <c r="E32" s="7" t="n">
        <v>80</v>
      </c>
      <c r="F32" s="10"/>
      <c r="G32" s="7" t="n">
        <v>7</v>
      </c>
      <c r="H32" s="7" t="n">
        <v>98</v>
      </c>
      <c r="I32" s="7" t="n">
        <v>13</v>
      </c>
      <c r="J32" s="7" t="n">
        <v>99</v>
      </c>
      <c r="K32" s="10"/>
      <c r="L32" s="7" t="n">
        <v>7</v>
      </c>
      <c r="M32" s="7" t="n">
        <v>185</v>
      </c>
      <c r="N32" s="7" t="n">
        <v>37</v>
      </c>
      <c r="O32" s="7" t="n">
        <v>67</v>
      </c>
    </row>
    <row r="33" customFormat="false" ht="15" hidden="false" customHeight="false" outlineLevel="0" collapsed="false">
      <c r="B33" s="7" t="n">
        <v>8</v>
      </c>
      <c r="C33" s="7" t="n">
        <v>76</v>
      </c>
      <c r="D33" s="7" t="n">
        <v>8</v>
      </c>
      <c r="E33" s="7" t="n">
        <v>94</v>
      </c>
      <c r="F33" s="10"/>
      <c r="G33" s="7" t="n">
        <v>8</v>
      </c>
      <c r="H33" s="7" t="n">
        <v>80</v>
      </c>
      <c r="I33" s="7" t="n">
        <v>10</v>
      </c>
      <c r="J33" s="7" t="n">
        <v>88</v>
      </c>
      <c r="K33" s="10"/>
      <c r="L33" s="7" t="n">
        <v>8</v>
      </c>
      <c r="M33" s="7" t="n">
        <v>200</v>
      </c>
      <c r="N33" s="7" t="n">
        <v>39</v>
      </c>
      <c r="O33" s="7" t="n">
        <v>59</v>
      </c>
    </row>
    <row r="34" customFormat="false" ht="15" hidden="false" customHeight="false" outlineLevel="0" collapsed="false">
      <c r="B34" s="7" t="n">
        <v>9</v>
      </c>
      <c r="C34" s="7" t="n">
        <v>90</v>
      </c>
      <c r="D34" s="7" t="n">
        <v>11</v>
      </c>
      <c r="E34" s="7" t="n">
        <v>63</v>
      </c>
      <c r="F34" s="10"/>
      <c r="G34" s="7" t="n">
        <v>9</v>
      </c>
      <c r="H34" s="7" t="n">
        <v>111</v>
      </c>
      <c r="I34" s="7" t="n">
        <v>11</v>
      </c>
      <c r="J34" s="7" t="n">
        <v>56</v>
      </c>
      <c r="K34" s="10"/>
      <c r="L34" s="7" t="n">
        <v>9</v>
      </c>
      <c r="M34" s="7" t="n">
        <v>180</v>
      </c>
      <c r="N34" s="7" t="n">
        <v>29</v>
      </c>
      <c r="O34" s="7" t="n">
        <v>68</v>
      </c>
    </row>
    <row r="35" customFormat="false" ht="15" hidden="false" customHeight="false" outlineLevel="0" collapsed="false">
      <c r="B35" s="7" t="n">
        <v>10</v>
      </c>
      <c r="C35" s="7" t="n">
        <v>101</v>
      </c>
      <c r="D35" s="7" t="n">
        <v>10</v>
      </c>
      <c r="E35" s="7" t="n">
        <v>78</v>
      </c>
      <c r="F35" s="10"/>
      <c r="G35" s="7" t="n">
        <v>10</v>
      </c>
      <c r="H35" s="7" t="n">
        <v>100</v>
      </c>
      <c r="I35" s="7" t="n">
        <v>9</v>
      </c>
      <c r="J35" s="7" t="n">
        <v>67</v>
      </c>
      <c r="K35" s="10"/>
      <c r="L35" s="7" t="n">
        <v>10</v>
      </c>
      <c r="M35" s="7" t="n">
        <v>188</v>
      </c>
      <c r="N35" s="7" t="n">
        <v>20</v>
      </c>
      <c r="O35" s="7" t="n">
        <v>66</v>
      </c>
    </row>
    <row r="36" customFormat="false" ht="15" hidden="false" customHeight="false" outlineLevel="0" collapsed="false">
      <c r="B36" s="7" t="s">
        <v>13</v>
      </c>
      <c r="C36" s="7" t="n">
        <f aca="false">AVERAGE(C26:C35)</f>
        <v>87</v>
      </c>
      <c r="D36" s="7" t="n">
        <f aca="false">AVERAGE(D26:D35)</f>
        <v>12.6</v>
      </c>
      <c r="E36" s="7" t="n">
        <f aca="false">AVERAGE(E26:E35)</f>
        <v>81.6</v>
      </c>
      <c r="F36" s="10"/>
      <c r="G36" s="7" t="s">
        <v>13</v>
      </c>
      <c r="H36" s="7" t="n">
        <f aca="false">AVERAGE(H26:H35)</f>
        <v>89.9</v>
      </c>
      <c r="I36" s="7" t="n">
        <f aca="false">AVERAGE(I26:I35)</f>
        <v>10.4</v>
      </c>
      <c r="J36" s="7" t="n">
        <f aca="false">AVERAGE(J26:J35)</f>
        <v>81.7</v>
      </c>
      <c r="K36" s="10"/>
      <c r="L36" s="7" t="s">
        <v>13</v>
      </c>
      <c r="M36" s="7" t="n">
        <f aca="false">AVERAGE(M26:M35)</f>
        <v>186.2</v>
      </c>
      <c r="N36" s="7" t="n">
        <f aca="false">AVERAGE(N26:N35)</f>
        <v>30.4</v>
      </c>
      <c r="O36" s="7" t="n">
        <f aca="false">AVERAGE(O26:O35)</f>
        <v>58.2</v>
      </c>
    </row>
    <row r="37" customFormat="false" ht="15" hidden="false" customHeight="false" outlineLevel="0" collapsed="false">
      <c r="B37" s="7" t="s">
        <v>14</v>
      </c>
      <c r="C37" s="7" t="n">
        <f aca="false">STDEV(C26:C35)</f>
        <v>10.8525470640665</v>
      </c>
      <c r="D37" s="7" t="n">
        <f aca="false">STDEV(D26:D35)</f>
        <v>5.01553143301441</v>
      </c>
      <c r="E37" s="7" t="n">
        <f aca="false">STDEV(E26:E35)</f>
        <v>17.1412433102801</v>
      </c>
      <c r="F37" s="10"/>
      <c r="G37" s="7" t="s">
        <v>14</v>
      </c>
      <c r="H37" s="7" t="n">
        <f aca="false">STDEV(H26:H35)</f>
        <v>12.6442784601486</v>
      </c>
      <c r="I37" s="7" t="n">
        <f aca="false">STDEV(I26:I35)</f>
        <v>3.68781778291716</v>
      </c>
      <c r="J37" s="7" t="n">
        <f aca="false">STDEV(J26:J35)</f>
        <v>17.0362358909864</v>
      </c>
      <c r="K37" s="10"/>
      <c r="L37" s="7" t="s">
        <v>14</v>
      </c>
      <c r="M37" s="7" t="n">
        <f aca="false">STDEV(M26:M35)</f>
        <v>9.98665776590613</v>
      </c>
      <c r="N37" s="7" t="n">
        <f aca="false">STDEV(N26:N35)</f>
        <v>6.53537383101465</v>
      </c>
      <c r="O37" s="7" t="n">
        <f aca="false">STDEV(O26:O35)</f>
        <v>9.2951600308978</v>
      </c>
    </row>
    <row r="38" customFormat="false" ht="15" hidden="false" customHeight="false" outlineLevel="0" collapsed="false">
      <c r="B38" s="7" t="s">
        <v>15</v>
      </c>
      <c r="C38" s="7" t="n">
        <f aca="false">C37/3.16</f>
        <v>3.4343503367299</v>
      </c>
      <c r="D38" s="7" t="n">
        <f aca="false">D37/3.16</f>
        <v>1.58719349146026</v>
      </c>
      <c r="E38" s="7" t="n">
        <f aca="false">E37/3.16</f>
        <v>5.42444408553168</v>
      </c>
      <c r="F38" s="10"/>
      <c r="G38" s="7" t="s">
        <v>15</v>
      </c>
      <c r="H38" s="7" t="n">
        <f aca="false">H37/3.12</f>
        <v>4.05265335261173</v>
      </c>
      <c r="I38" s="7" t="n">
        <f aca="false">I37/3.12</f>
        <v>1.18199287914011</v>
      </c>
      <c r="J38" s="7" t="n">
        <f aca="false">J37/3.12</f>
        <v>5.4603320163418</v>
      </c>
      <c r="K38" s="10"/>
      <c r="L38" s="7" t="s">
        <v>15</v>
      </c>
      <c r="M38" s="7" t="n">
        <f aca="false">M37/3.12</f>
        <v>3.20085184804684</v>
      </c>
      <c r="N38" s="7" t="n">
        <f aca="false">N37/3.12</f>
        <v>2.09467109968418</v>
      </c>
      <c r="O38" s="7" t="n">
        <f aca="false">O37/3.12</f>
        <v>2.97921795862109</v>
      </c>
    </row>
  </sheetData>
  <mergeCells count="13">
    <mergeCell ref="C2:M2"/>
    <mergeCell ref="B4:E4"/>
    <mergeCell ref="G4:J4"/>
    <mergeCell ref="L4:O4"/>
    <mergeCell ref="Q6:V6"/>
    <mergeCell ref="Q8:V8"/>
    <mergeCell ref="Q10:V10"/>
    <mergeCell ref="B23:E23"/>
    <mergeCell ref="G23:J23"/>
    <mergeCell ref="L23:O23"/>
    <mergeCell ref="Q27:V27"/>
    <mergeCell ref="Q29:V29"/>
    <mergeCell ref="Q31:V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4T05:00:10Z</dcterms:created>
  <dc:creator>Ragu Varman</dc:creator>
  <dc:description/>
  <dc:language>en-US</dc:language>
  <cp:lastModifiedBy>Ragu Varman</cp:lastModifiedBy>
  <dcterms:modified xsi:type="dcterms:W3CDTF">2015-03-18T12:20:30Z</dcterms:modified>
  <cp:revision>0</cp:revision>
  <dc:subject/>
  <dc:title/>
</cp:coreProperties>
</file>